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y Drive\Rein_Aileron\Manuscript\Nature\Revsision 3\"/>
    </mc:Choice>
  </mc:AlternateContent>
  <xr:revisionPtr revIDLastSave="0" documentId="8_{3906CBBA-77C5-4300-828E-86A4E1A0C3B5}" xr6:coauthVersionLast="47" xr6:coauthVersionMax="47" xr10:uidLastSave="{00000000-0000-0000-0000-000000000000}"/>
  <bookViews>
    <workbookView xWindow="-120" yWindow="-120" windowWidth="51840" windowHeight="21120" xr2:uid="{9263EDF0-91EB-C646-AE41-61DB2B3B9C19}"/>
  </bookViews>
  <sheets>
    <sheet name="table 1" sheetId="5" r:id="rId1"/>
    <sheet name="table 2" sheetId="6" r:id="rId2"/>
    <sheet name="table 3" sheetId="8" r:id="rId3"/>
    <sheet name="table 4" sheetId="4" r:id="rId4"/>
    <sheet name="supplementary table 1" sheetId="7" r:id="rId5"/>
    <sheet name="supplementary. Fig. 1" sheetId="10" r:id="rId6"/>
    <sheet name="supplementary Fig. 2" sheetId="1" r:id="rId7"/>
  </sheets>
  <definedNames>
    <definedName name="_xlnm._FilterDatabase" localSheetId="0" hidden="1">'table 1'!$A$1:$M$27</definedName>
    <definedName name="_xlnm._FilterDatabase" localSheetId="1" hidden="1">'table 2'!$A$1:$A$3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3" i="8" l="1"/>
  <c r="C32" i="8"/>
</calcChain>
</file>

<file path=xl/sharedStrings.xml><?xml version="1.0" encoding="utf-8"?>
<sst xmlns="http://schemas.openxmlformats.org/spreadsheetml/2006/main" count="770" uniqueCount="120">
  <si>
    <t>Biomarker change from baseline d14-SCR</t>
  </si>
  <si>
    <t>TSLP</t>
  </si>
  <si>
    <t>SP-D</t>
  </si>
  <si>
    <t>CXCL7</t>
  </si>
  <si>
    <t>% p-AKT</t>
  </si>
  <si>
    <t>GAL7</t>
  </si>
  <si>
    <t>IL-11</t>
  </si>
  <si>
    <t>COL1A1</t>
  </si>
  <si>
    <t>placebo 
n=6</t>
  </si>
  <si>
    <t>Treatment</t>
  </si>
  <si>
    <t>BMI</t>
  </si>
  <si>
    <t>ppFVC</t>
  </si>
  <si>
    <t>ppDLCO</t>
  </si>
  <si>
    <t>LCQ Total</t>
  </si>
  <si>
    <t>Cough VAS</t>
  </si>
  <si>
    <t>LTI-03 2.5 mg BID</t>
  </si>
  <si>
    <t>Y</t>
  </si>
  <si>
    <t>N</t>
  </si>
  <si>
    <t>LTI-03 5 mg BID</t>
  </si>
  <si>
    <t>Placebo</t>
  </si>
  <si>
    <t>y</t>
  </si>
  <si>
    <t>Cigarette Use</t>
  </si>
  <si>
    <t>Abbreviations</t>
  </si>
  <si>
    <t>Body Mass Index</t>
  </si>
  <si>
    <t>percent predicted forced vital capacity</t>
  </si>
  <si>
    <t>percent predicted diffusing capacoty of the lung</t>
  </si>
  <si>
    <t>Leicester Cough Questionnaire - total score</t>
  </si>
  <si>
    <t>Cough visual analogue score</t>
  </si>
  <si>
    <t>Cough</t>
  </si>
  <si>
    <t>DOSE NOT CHANGED</t>
  </si>
  <si>
    <t>NOT RELATED</t>
  </si>
  <si>
    <t>INTERMITTENT</t>
  </si>
  <si>
    <t>GRADE 1</t>
  </si>
  <si>
    <t>Fatigue</t>
  </si>
  <si>
    <t>CONTINUOUS</t>
  </si>
  <si>
    <t>Back pain</t>
  </si>
  <si>
    <t>Ophthalmic migraine</t>
  </si>
  <si>
    <t>NOT APPLICABLE</t>
  </si>
  <si>
    <t>RELATED</t>
  </si>
  <si>
    <t>SINGLE EPISODE</t>
  </si>
  <si>
    <t>GRADE 2</t>
  </si>
  <si>
    <t>Dyspnoea exertional</t>
  </si>
  <si>
    <t>Hyperkalaemia</t>
  </si>
  <si>
    <t>Chest discomfort</t>
  </si>
  <si>
    <t>COVID-19</t>
  </si>
  <si>
    <t>Body temperature increased</t>
  </si>
  <si>
    <t>Dysgeusia</t>
  </si>
  <si>
    <t>Rhinorrhoea</t>
  </si>
  <si>
    <t>Palpitations</t>
  </si>
  <si>
    <t>Cold sweat</t>
  </si>
  <si>
    <t>Post procedural fever</t>
  </si>
  <si>
    <t>Productive cough</t>
  </si>
  <si>
    <t>Vertigo</t>
  </si>
  <si>
    <t>Dry mouth</t>
  </si>
  <si>
    <t>Throat irritation</t>
  </si>
  <si>
    <t>Nasopharyngitis</t>
  </si>
  <si>
    <t>hypoesthesia oral</t>
  </si>
  <si>
    <t>Oesophageal spasm</t>
  </si>
  <si>
    <t>Esophogeal spasm</t>
  </si>
  <si>
    <t>Dizziness</t>
  </si>
  <si>
    <t>Treatment Group</t>
  </si>
  <si>
    <t>AE Preferred Term</t>
  </si>
  <si>
    <t>Serious AE (Y/N)?</t>
  </si>
  <si>
    <t>Action Taken with Study Drug</t>
  </si>
  <si>
    <t>Relatedness</t>
  </si>
  <si>
    <t>Frequency</t>
  </si>
  <si>
    <t>Toxicity Grade</t>
  </si>
  <si>
    <t>A001</t>
  </si>
  <si>
    <t>A003</t>
  </si>
  <si>
    <t>B001</t>
  </si>
  <si>
    <t>P003</t>
  </si>
  <si>
    <t>B002</t>
  </si>
  <si>
    <t>A004</t>
  </si>
  <si>
    <t>A005</t>
  </si>
  <si>
    <t>A007</t>
  </si>
  <si>
    <t>A009</t>
  </si>
  <si>
    <t>B004</t>
  </si>
  <si>
    <t>B005</t>
  </si>
  <si>
    <t>B006</t>
  </si>
  <si>
    <t>B007</t>
  </si>
  <si>
    <t>B009</t>
  </si>
  <si>
    <t>P004</t>
  </si>
  <si>
    <t>P006</t>
  </si>
  <si>
    <t>ID*</t>
  </si>
  <si>
    <t>*Participant  identifiers were de-identified and replaced with sequential study-specific numbers for source data reporting</t>
  </si>
  <si>
    <t>Supplementary Figure 1</t>
  </si>
  <si>
    <t xml:space="preserve">Forced Expiratory Volume in 1 second (FEV1)  </t>
  </si>
  <si>
    <t>% change from baseline</t>
  </si>
  <si>
    <t>Placebo (N=6) (Panel A)</t>
  </si>
  <si>
    <t>LTI-03 5 mg/day (N=9) (Panel C)</t>
  </si>
  <si>
    <t>LTI-03 10  mg/day (N=9) (Panel E)</t>
  </si>
  <si>
    <t xml:space="preserve">Baseline </t>
  </si>
  <si>
    <t>Day 7</t>
  </si>
  <si>
    <t>Day 14</t>
  </si>
  <si>
    <t>Day 21</t>
  </si>
  <si>
    <t>Baseline</t>
  </si>
  <si>
    <t>Placebo (N=6) (Panel B)</t>
  </si>
  <si>
    <t>LTI-03 5 mg/day (N=9) (Panel D)</t>
  </si>
  <si>
    <t>LTI-03 10  mg/day (N=9) (Panel F)</t>
  </si>
  <si>
    <t>Forced Vital Capacity</t>
  </si>
  <si>
    <t xml:space="preserve"> Absolute Change from Baseline (L)</t>
  </si>
  <si>
    <t>LTI-03 
5 mg/day
n=7 </t>
  </si>
  <si>
    <t>LTI-03 
5 mg/day
n=8</t>
  </si>
  <si>
    <t>LTI-03 
10 mg/day
n=9 </t>
  </si>
  <si>
    <t>LTI-03
10 mg/day
n=9 </t>
  </si>
  <si>
    <t xml:space="preserve">Placebo </t>
  </si>
  <si>
    <t>Absolute Values</t>
  </si>
  <si>
    <t>Change from Baseline</t>
  </si>
  <si>
    <t xml:space="preserve">Baseline spirometry values are calculated as averages of Screening and Day 1 pre-dose values. </t>
  </si>
  <si>
    <t>Change from basline calculated as post-baseline value minus baseline value</t>
  </si>
  <si>
    <t>Forced Expiratory Volume in 1 second (FEV1), in Liters</t>
  </si>
  <si>
    <t>Forced Vital Capacity (FVC), in Liters</t>
  </si>
  <si>
    <t>Absolute</t>
  </si>
  <si>
    <t xml:space="preserve">LTI-03 5 mg/day </t>
  </si>
  <si>
    <t xml:space="preserve">LTI-03 10 mg/day  </t>
  </si>
  <si>
    <t>Follow-up</t>
  </si>
  <si>
    <t>LTI-03 
10 mg/day
n=8</t>
  </si>
  <si>
    <t>LTI-03 
5 mg/day
n=9</t>
  </si>
  <si>
    <t xml:space="preserve">Informed consent was not obtained for sharing individual demographic Characteristics. </t>
  </si>
  <si>
    <t>Age, Sex, BMI, Race, Ethnicity and cigarette use are not reported at the participant level; the aggregate level summaries of these variables are provided in the manuscript,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i/>
      <sz val="11"/>
      <color theme="1"/>
      <name val="Aptos Narrow"/>
      <family val="2"/>
    </font>
    <font>
      <sz val="11"/>
      <color rgb="FFC00000"/>
      <name val="Aptos Narrow"/>
      <family val="2"/>
    </font>
    <font>
      <sz val="11"/>
      <color rgb="FFFF0000"/>
      <name val="Aptos Narrow"/>
      <family val="2"/>
    </font>
    <font>
      <b/>
      <sz val="11"/>
      <color rgb="FFFF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2" fontId="9" fillId="0" borderId="0" xfId="0" applyNumberFormat="1" applyFont="1"/>
    <xf numFmtId="2" fontId="7" fillId="0" borderId="0" xfId="0" applyNumberFormat="1" applyFont="1"/>
    <xf numFmtId="0" fontId="4" fillId="0" borderId="0" xfId="0" applyFont="1"/>
    <xf numFmtId="165" fontId="7" fillId="0" borderId="0" xfId="0" applyNumberFormat="1" applyFont="1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8"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ptos Narrow"/>
        <family val="2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F21958-0BDF-4A8C-90DD-8677F459BE5C}" name="Table135" displayName="Table135" ref="B1:H34" totalsRowShown="0" headerRowDxfId="17" dataDxfId="16">
  <tableColumns count="7">
    <tableColumn id="2" xr3:uid="{888A7085-B83F-4CE5-9537-4230E9C2EA28}" name="Treatment Group" dataDxfId="15"/>
    <tableColumn id="3" xr3:uid="{5D2A38EB-FEC1-4C7C-94C8-1B2728B99C02}" name="AE Preferred Term" dataDxfId="14"/>
    <tableColumn id="7" xr3:uid="{3CA49D10-7324-48AF-B3CF-DF30D113D4BE}" name="Serious AE (Y/N)?" dataDxfId="13"/>
    <tableColumn id="8" xr3:uid="{33974B94-A22F-48A9-9E01-965E9C55CAF1}" name="Action Taken with Study Drug" dataDxfId="12"/>
    <tableColumn id="10" xr3:uid="{C0D80728-C042-48F5-8F38-48C08BEE1C84}" name="Relatedness" dataDxfId="11"/>
    <tableColumn id="11" xr3:uid="{8795ED8A-4765-4496-8C15-DDF8FEAA8E4F}" name="Frequency" dataDxfId="10"/>
    <tableColumn id="12" xr3:uid="{72C6D702-2F3D-4ECB-90ED-FA0581AFB2FF}" name="Toxicity Grade" dataDxfId="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3B6F922-2B63-4B3C-B070-E326D767C947}" name="Table1355" displayName="Table1355" ref="B1:H34" totalsRowShown="0" headerRowDxfId="8" dataDxfId="7">
  <tableColumns count="7">
    <tableColumn id="2" xr3:uid="{CB5DFE98-A767-47A1-ADD1-51E8C70164AC}" name="Treatment Group" dataDxfId="6"/>
    <tableColumn id="3" xr3:uid="{86991E8A-E394-4D3D-A002-820222E65036}" name="AE Preferred Term" dataDxfId="5"/>
    <tableColumn id="7" xr3:uid="{4381062B-1E78-4F6D-9ACE-EB6CC698E75E}" name="Serious AE (Y/N)?" dataDxfId="4"/>
    <tableColumn id="8" xr3:uid="{00C41DBC-7FB2-46AF-8E10-8F28D62BEB72}" name="Action Taken with Study Drug" dataDxfId="3"/>
    <tableColumn id="10" xr3:uid="{792B1747-B91E-4854-BD48-9FD655218686}" name="Relatedness" dataDxfId="2"/>
    <tableColumn id="11" xr3:uid="{013483CF-6980-48FD-A0B1-B6A9A0F928E8}" name="Frequency" dataDxfId="1"/>
    <tableColumn id="12" xr3:uid="{817C1906-F8C3-447D-B7A5-59FB1C285DCB}" name="Toxicity Grad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8711D-C048-4F93-B5EA-4A5E3951A165}">
  <dimension ref="A1:J34"/>
  <sheetViews>
    <sheetView tabSelected="1" workbookViewId="0">
      <selection activeCell="K19" sqref="K19"/>
    </sheetView>
  </sheetViews>
  <sheetFormatPr defaultRowHeight="15" x14ac:dyDescent="0.25"/>
  <cols>
    <col min="1" max="1" width="25.125" style="6" customWidth="1"/>
    <col min="2" max="2" width="11" style="4" hidden="1" customWidth="1"/>
    <col min="3" max="3" width="12.125" style="20" hidden="1" customWidth="1"/>
    <col min="4" max="4" width="14.875" style="4" customWidth="1"/>
    <col min="5" max="5" width="10" style="4" customWidth="1"/>
    <col min="6" max="6" width="9.5" style="5"/>
    <col min="7" max="7" width="12" style="4" customWidth="1"/>
    <col min="8" max="8" width="9" style="6"/>
    <col min="9" max="9" width="10.375" style="6" customWidth="1"/>
    <col min="10" max="16384" width="9" style="6"/>
  </cols>
  <sheetData>
    <row r="1" spans="1:10" x14ac:dyDescent="0.25">
      <c r="A1" s="6" t="s">
        <v>9</v>
      </c>
      <c r="C1" s="20" t="s">
        <v>21</v>
      </c>
      <c r="D1" s="4" t="s">
        <v>11</v>
      </c>
      <c r="E1" s="4" t="s">
        <v>12</v>
      </c>
      <c r="F1" s="4" t="s">
        <v>13</v>
      </c>
      <c r="G1" s="4" t="s">
        <v>14</v>
      </c>
      <c r="I1" s="6" t="s">
        <v>22</v>
      </c>
    </row>
    <row r="2" spans="1:10" x14ac:dyDescent="0.25">
      <c r="A2" s="6" t="s">
        <v>15</v>
      </c>
      <c r="B2" s="24"/>
      <c r="C2" s="20" t="s">
        <v>16</v>
      </c>
      <c r="D2" s="4">
        <v>84.9</v>
      </c>
      <c r="E2" s="4">
        <v>48</v>
      </c>
      <c r="F2" s="5">
        <v>12.0714285714286</v>
      </c>
      <c r="G2" s="4">
        <v>85</v>
      </c>
      <c r="I2" s="6" t="s">
        <v>10</v>
      </c>
      <c r="J2" s="6" t="s">
        <v>23</v>
      </c>
    </row>
    <row r="3" spans="1:10" x14ac:dyDescent="0.25">
      <c r="A3" s="6" t="s">
        <v>15</v>
      </c>
      <c r="B3" s="24"/>
      <c r="C3" s="20" t="s">
        <v>16</v>
      </c>
      <c r="D3" s="4">
        <v>93.4</v>
      </c>
      <c r="E3" s="4">
        <v>72.900000000000006</v>
      </c>
      <c r="F3" s="5">
        <v>21</v>
      </c>
      <c r="G3" s="4">
        <v>3</v>
      </c>
      <c r="I3" s="6" t="s">
        <v>11</v>
      </c>
      <c r="J3" s="6" t="s">
        <v>24</v>
      </c>
    </row>
    <row r="4" spans="1:10" x14ac:dyDescent="0.25">
      <c r="A4" s="6" t="s">
        <v>15</v>
      </c>
      <c r="B4" s="24"/>
      <c r="C4" s="20" t="s">
        <v>16</v>
      </c>
      <c r="D4" s="4">
        <v>96.8</v>
      </c>
      <c r="E4" s="4">
        <v>63</v>
      </c>
      <c r="F4" s="5">
        <v>18.964285714285701</v>
      </c>
      <c r="G4" s="4">
        <v>21</v>
      </c>
      <c r="I4" s="6" t="s">
        <v>12</v>
      </c>
      <c r="J4" s="6" t="s">
        <v>25</v>
      </c>
    </row>
    <row r="5" spans="1:10" x14ac:dyDescent="0.25">
      <c r="A5" s="6" t="s">
        <v>15</v>
      </c>
      <c r="B5" s="24"/>
      <c r="C5" s="20" t="s">
        <v>16</v>
      </c>
      <c r="D5" s="4">
        <v>77</v>
      </c>
      <c r="E5" s="4">
        <v>52</v>
      </c>
      <c r="F5" s="5">
        <v>13.625</v>
      </c>
      <c r="G5" s="4">
        <v>56</v>
      </c>
      <c r="I5" s="6" t="s">
        <v>13</v>
      </c>
      <c r="J5" s="6" t="s">
        <v>26</v>
      </c>
    </row>
    <row r="6" spans="1:10" x14ac:dyDescent="0.25">
      <c r="A6" s="6" t="s">
        <v>15</v>
      </c>
      <c r="B6" s="24"/>
      <c r="C6" s="20" t="s">
        <v>16</v>
      </c>
      <c r="D6" s="7">
        <v>80</v>
      </c>
      <c r="E6" s="7"/>
      <c r="F6" s="8">
        <v>19.625</v>
      </c>
      <c r="G6" s="7">
        <v>10</v>
      </c>
      <c r="I6" s="6" t="s">
        <v>14</v>
      </c>
      <c r="J6" s="6" t="s">
        <v>27</v>
      </c>
    </row>
    <row r="7" spans="1:10" x14ac:dyDescent="0.25">
      <c r="A7" s="6" t="s">
        <v>15</v>
      </c>
      <c r="B7" s="24"/>
      <c r="C7" s="20" t="s">
        <v>16</v>
      </c>
      <c r="D7" s="7">
        <v>67</v>
      </c>
      <c r="E7" s="7">
        <v>59</v>
      </c>
      <c r="F7" s="8">
        <v>20.321428571428601</v>
      </c>
      <c r="G7" s="7">
        <v>12</v>
      </c>
    </row>
    <row r="8" spans="1:10" x14ac:dyDescent="0.25">
      <c r="A8" s="6" t="s">
        <v>15</v>
      </c>
      <c r="B8" s="24"/>
      <c r="C8" s="20" t="s">
        <v>16</v>
      </c>
      <c r="D8" s="7">
        <v>95</v>
      </c>
      <c r="E8" s="7">
        <v>59</v>
      </c>
      <c r="F8" s="8">
        <v>17.1071428571429</v>
      </c>
      <c r="G8" s="7">
        <v>64</v>
      </c>
    </row>
    <row r="9" spans="1:10" x14ac:dyDescent="0.25">
      <c r="A9" s="6" t="s">
        <v>15</v>
      </c>
      <c r="B9" s="24"/>
      <c r="C9" s="20" t="s">
        <v>17</v>
      </c>
      <c r="D9" s="7">
        <v>77</v>
      </c>
      <c r="E9" s="7">
        <v>55</v>
      </c>
      <c r="F9" s="8">
        <v>20.625</v>
      </c>
      <c r="G9" s="7">
        <v>0</v>
      </c>
    </row>
    <row r="10" spans="1:10" x14ac:dyDescent="0.25">
      <c r="A10" s="6" t="s">
        <v>15</v>
      </c>
      <c r="B10" s="24"/>
      <c r="C10" s="20" t="s">
        <v>16</v>
      </c>
      <c r="D10" s="7">
        <v>92</v>
      </c>
      <c r="E10" s="7">
        <v>63</v>
      </c>
      <c r="F10" s="8">
        <v>20.375</v>
      </c>
      <c r="G10" s="7">
        <v>15</v>
      </c>
    </row>
    <row r="11" spans="1:10" x14ac:dyDescent="0.25">
      <c r="A11" s="6" t="s">
        <v>18</v>
      </c>
      <c r="B11" s="24"/>
      <c r="C11" s="20" t="s">
        <v>17</v>
      </c>
      <c r="D11" s="7">
        <v>73</v>
      </c>
      <c r="E11" s="7">
        <v>64.8</v>
      </c>
      <c r="F11" s="8">
        <v>19.9821428571429</v>
      </c>
      <c r="G11" s="7">
        <v>31</v>
      </c>
    </row>
    <row r="12" spans="1:10" x14ac:dyDescent="0.25">
      <c r="A12" s="6" t="s">
        <v>18</v>
      </c>
      <c r="B12" s="24"/>
      <c r="C12" s="20" t="s">
        <v>16</v>
      </c>
      <c r="D12" s="7">
        <v>109</v>
      </c>
      <c r="E12" s="7">
        <v>65</v>
      </c>
      <c r="F12" s="8">
        <v>17.660714285714299</v>
      </c>
      <c r="G12" s="7">
        <v>18</v>
      </c>
    </row>
    <row r="13" spans="1:10" x14ac:dyDescent="0.25">
      <c r="A13" s="6" t="s">
        <v>18</v>
      </c>
      <c r="B13" s="24"/>
      <c r="C13" s="20" t="s">
        <v>16</v>
      </c>
      <c r="D13" s="7">
        <v>91</v>
      </c>
      <c r="E13" s="7">
        <v>52</v>
      </c>
      <c r="F13" s="8">
        <v>11.5714285714286</v>
      </c>
      <c r="G13" s="7">
        <v>75</v>
      </c>
    </row>
    <row r="14" spans="1:10" x14ac:dyDescent="0.25">
      <c r="A14" s="6" t="s">
        <v>18</v>
      </c>
      <c r="B14" s="24"/>
      <c r="C14" s="20" t="s">
        <v>16</v>
      </c>
      <c r="D14" s="7">
        <v>80</v>
      </c>
      <c r="E14" s="7">
        <v>77</v>
      </c>
      <c r="F14" s="8">
        <v>17.3</v>
      </c>
      <c r="G14" s="7">
        <v>45</v>
      </c>
    </row>
    <row r="15" spans="1:10" x14ac:dyDescent="0.25">
      <c r="A15" s="6" t="s">
        <v>18</v>
      </c>
      <c r="B15" s="24"/>
      <c r="C15" s="20" t="s">
        <v>16</v>
      </c>
      <c r="D15" s="7">
        <v>71</v>
      </c>
      <c r="E15" s="7">
        <v>41</v>
      </c>
      <c r="F15" s="8">
        <v>15.3214285714286</v>
      </c>
      <c r="G15" s="7">
        <v>40</v>
      </c>
    </row>
    <row r="16" spans="1:10" x14ac:dyDescent="0.25">
      <c r="A16" s="6" t="s">
        <v>18</v>
      </c>
      <c r="B16" s="24"/>
      <c r="C16" s="20" t="s">
        <v>16</v>
      </c>
      <c r="D16" s="7">
        <v>119</v>
      </c>
      <c r="E16" s="7">
        <v>53</v>
      </c>
      <c r="F16" s="8">
        <v>20.7321428571429</v>
      </c>
      <c r="G16" s="7">
        <v>3</v>
      </c>
    </row>
    <row r="17" spans="1:7" x14ac:dyDescent="0.25">
      <c r="A17" s="6" t="s">
        <v>18</v>
      </c>
      <c r="B17" s="24"/>
      <c r="C17" s="20" t="s">
        <v>17</v>
      </c>
      <c r="D17" s="7">
        <v>78</v>
      </c>
      <c r="E17" s="7">
        <v>59</v>
      </c>
      <c r="F17" s="8">
        <v>17.535714285714299</v>
      </c>
      <c r="G17" s="7">
        <v>62</v>
      </c>
    </row>
    <row r="18" spans="1:7" x14ac:dyDescent="0.25">
      <c r="A18" s="6" t="s">
        <v>18</v>
      </c>
      <c r="B18" s="24"/>
      <c r="C18" s="20" t="s">
        <v>16</v>
      </c>
      <c r="D18" s="7">
        <v>91</v>
      </c>
      <c r="E18" s="7">
        <v>59</v>
      </c>
      <c r="F18" s="8">
        <v>11.6071428571429</v>
      </c>
      <c r="G18" s="7">
        <v>36</v>
      </c>
    </row>
    <row r="19" spans="1:7" x14ac:dyDescent="0.25">
      <c r="A19" s="6" t="s">
        <v>18</v>
      </c>
      <c r="B19" s="24"/>
      <c r="C19" s="20" t="s">
        <v>16</v>
      </c>
      <c r="D19" s="7">
        <v>117</v>
      </c>
      <c r="E19" s="7">
        <v>77</v>
      </c>
      <c r="F19" s="8">
        <v>17.571428571428601</v>
      </c>
      <c r="G19" s="7">
        <v>33</v>
      </c>
    </row>
    <row r="20" spans="1:7" x14ac:dyDescent="0.25">
      <c r="A20" s="6" t="s">
        <v>19</v>
      </c>
      <c r="B20" s="24"/>
      <c r="C20" s="20" t="s">
        <v>17</v>
      </c>
      <c r="D20" s="7">
        <v>86.5</v>
      </c>
      <c r="E20" s="7">
        <v>57.6</v>
      </c>
      <c r="F20" s="8">
        <v>18.2321428571429</v>
      </c>
      <c r="G20" s="7">
        <v>22</v>
      </c>
    </row>
    <row r="21" spans="1:7" x14ac:dyDescent="0.25">
      <c r="A21" s="6" t="s">
        <v>19</v>
      </c>
      <c r="B21" s="24"/>
      <c r="C21" s="20" t="s">
        <v>16</v>
      </c>
      <c r="D21" s="7">
        <v>85.7</v>
      </c>
      <c r="E21" s="7">
        <v>79.8</v>
      </c>
      <c r="F21" s="8">
        <v>11.3035714285714</v>
      </c>
      <c r="G21" s="7">
        <v>72</v>
      </c>
    </row>
    <row r="22" spans="1:7" x14ac:dyDescent="0.25">
      <c r="A22" s="6" t="s">
        <v>19</v>
      </c>
      <c r="B22" s="24"/>
      <c r="C22" s="20" t="s">
        <v>17</v>
      </c>
      <c r="D22" s="7">
        <v>69.5</v>
      </c>
      <c r="E22" s="7">
        <v>52</v>
      </c>
      <c r="F22" s="8">
        <v>20.625</v>
      </c>
      <c r="G22" s="7">
        <v>0</v>
      </c>
    </row>
    <row r="23" spans="1:7" x14ac:dyDescent="0.25">
      <c r="A23" s="6" t="s">
        <v>19</v>
      </c>
      <c r="B23" s="24"/>
      <c r="C23" s="20" t="s">
        <v>20</v>
      </c>
      <c r="D23" s="7">
        <v>73</v>
      </c>
      <c r="E23" s="7">
        <v>60</v>
      </c>
      <c r="F23" s="8">
        <v>17.714285714285701</v>
      </c>
      <c r="G23" s="7">
        <v>23</v>
      </c>
    </row>
    <row r="24" spans="1:7" x14ac:dyDescent="0.25">
      <c r="A24" s="6" t="s">
        <v>19</v>
      </c>
      <c r="B24" s="24"/>
      <c r="C24" s="20" t="s">
        <v>16</v>
      </c>
      <c r="D24" s="7">
        <v>75</v>
      </c>
      <c r="E24" s="7">
        <v>65</v>
      </c>
      <c r="F24" s="8">
        <v>13.8571428571429</v>
      </c>
      <c r="G24" s="7">
        <v>63</v>
      </c>
    </row>
    <row r="25" spans="1:7" x14ac:dyDescent="0.25">
      <c r="A25" s="6" t="s">
        <v>19</v>
      </c>
      <c r="B25" s="24"/>
      <c r="C25" s="20" t="s">
        <v>16</v>
      </c>
      <c r="D25" s="7">
        <v>64</v>
      </c>
      <c r="E25" s="7">
        <v>54</v>
      </c>
      <c r="F25" s="8">
        <v>15</v>
      </c>
      <c r="G25" s="7">
        <v>32</v>
      </c>
    </row>
    <row r="26" spans="1:7" ht="15.75" x14ac:dyDescent="0.25">
      <c r="B26" s="19"/>
      <c r="D26" s="7"/>
      <c r="E26" s="7"/>
      <c r="F26" s="8"/>
      <c r="G26" s="7"/>
    </row>
    <row r="27" spans="1:7" s="3" customFormat="1" x14ac:dyDescent="0.25">
      <c r="A27" s="6" t="s">
        <v>118</v>
      </c>
      <c r="B27" s="21"/>
      <c r="C27" s="22"/>
      <c r="D27" s="21"/>
      <c r="E27" s="21"/>
      <c r="F27" s="23"/>
      <c r="G27" s="21"/>
    </row>
    <row r="28" spans="1:7" x14ac:dyDescent="0.25">
      <c r="A28" s="6" t="s">
        <v>119</v>
      </c>
    </row>
    <row r="30" spans="1:7" x14ac:dyDescent="0.25">
      <c r="F30" s="4"/>
    </row>
    <row r="31" spans="1:7" ht="15.75" x14ac:dyDescent="0.25">
      <c r="B31" s="19"/>
    </row>
    <row r="32" spans="1:7" ht="15.75" x14ac:dyDescent="0.25">
      <c r="B32" s="19"/>
    </row>
    <row r="33" spans="2:2" ht="15.75" x14ac:dyDescent="0.25">
      <c r="B33" s="19"/>
    </row>
    <row r="34" spans="2:2" ht="15.75" x14ac:dyDescent="0.25">
      <c r="B34" s="19"/>
    </row>
  </sheetData>
  <autoFilter ref="A1:M27" xr:uid="{77C8711D-C048-4F93-B5EA-4A5E3951A165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6EED5-4DFF-4BA7-AFE9-761478A02080}">
  <dimension ref="A1:I36"/>
  <sheetViews>
    <sheetView workbookViewId="0">
      <selection activeCell="B2" sqref="B2"/>
    </sheetView>
  </sheetViews>
  <sheetFormatPr defaultRowHeight="15" x14ac:dyDescent="0.25"/>
  <cols>
    <col min="1" max="1" width="16.25" style="6" customWidth="1"/>
    <col min="2" max="9" width="24.75" style="6" customWidth="1"/>
    <col min="10" max="16384" width="9" style="6"/>
  </cols>
  <sheetData>
    <row r="1" spans="1:9" x14ac:dyDescent="0.25">
      <c r="A1" s="9" t="s">
        <v>83</v>
      </c>
      <c r="B1" s="10" t="s">
        <v>60</v>
      </c>
      <c r="C1" s="10" t="s">
        <v>61</v>
      </c>
      <c r="D1" s="10" t="s">
        <v>62</v>
      </c>
      <c r="E1" s="10" t="s">
        <v>63</v>
      </c>
      <c r="F1" s="10" t="s">
        <v>64</v>
      </c>
      <c r="G1" s="10" t="s">
        <v>65</v>
      </c>
      <c r="H1" s="10" t="s">
        <v>66</v>
      </c>
    </row>
    <row r="2" spans="1:9" x14ac:dyDescent="0.25">
      <c r="A2" s="6" t="s">
        <v>67</v>
      </c>
      <c r="B2" s="10" t="s">
        <v>15</v>
      </c>
      <c r="C2" s="10" t="s">
        <v>28</v>
      </c>
      <c r="D2" s="10" t="s">
        <v>17</v>
      </c>
      <c r="E2" s="10" t="s">
        <v>29</v>
      </c>
      <c r="F2" s="10" t="s">
        <v>30</v>
      </c>
      <c r="G2" s="10" t="s">
        <v>31</v>
      </c>
      <c r="H2" s="10" t="s">
        <v>32</v>
      </c>
      <c r="I2" s="11"/>
    </row>
    <row r="3" spans="1:9" x14ac:dyDescent="0.25">
      <c r="A3" s="6" t="s">
        <v>68</v>
      </c>
      <c r="B3" s="10" t="s">
        <v>15</v>
      </c>
      <c r="C3" s="10" t="s">
        <v>33</v>
      </c>
      <c r="D3" s="10" t="s">
        <v>17</v>
      </c>
      <c r="E3" s="10" t="s">
        <v>29</v>
      </c>
      <c r="F3" s="10" t="s">
        <v>30</v>
      </c>
      <c r="G3" s="10" t="s">
        <v>34</v>
      </c>
      <c r="H3" s="10" t="s">
        <v>32</v>
      </c>
      <c r="I3" s="11"/>
    </row>
    <row r="4" spans="1:9" x14ac:dyDescent="0.25">
      <c r="A4" s="6" t="s">
        <v>68</v>
      </c>
      <c r="B4" s="10" t="s">
        <v>15</v>
      </c>
      <c r="C4" s="10" t="s">
        <v>35</v>
      </c>
      <c r="D4" s="10" t="s">
        <v>17</v>
      </c>
      <c r="E4" s="10" t="s">
        <v>29</v>
      </c>
      <c r="F4" s="10" t="s">
        <v>30</v>
      </c>
      <c r="G4" s="10" t="s">
        <v>31</v>
      </c>
      <c r="H4" s="10" t="s">
        <v>32</v>
      </c>
      <c r="I4" s="11"/>
    </row>
    <row r="5" spans="1:9" x14ac:dyDescent="0.25">
      <c r="A5" s="6" t="s">
        <v>68</v>
      </c>
      <c r="B5" s="10" t="s">
        <v>15</v>
      </c>
      <c r="C5" s="10" t="s">
        <v>36</v>
      </c>
      <c r="D5" s="10" t="s">
        <v>17</v>
      </c>
      <c r="E5" s="10" t="s">
        <v>37</v>
      </c>
      <c r="F5" s="10" t="s">
        <v>30</v>
      </c>
      <c r="G5" s="10" t="s">
        <v>31</v>
      </c>
      <c r="H5" s="10" t="s">
        <v>32</v>
      </c>
      <c r="I5" s="11"/>
    </row>
    <row r="6" spans="1:9" x14ac:dyDescent="0.25">
      <c r="A6" s="6" t="s">
        <v>72</v>
      </c>
      <c r="B6" s="10" t="s">
        <v>15</v>
      </c>
      <c r="C6" s="10" t="s">
        <v>28</v>
      </c>
      <c r="D6" s="10" t="s">
        <v>17</v>
      </c>
      <c r="E6" s="10" t="s">
        <v>29</v>
      </c>
      <c r="F6" s="10" t="s">
        <v>38</v>
      </c>
      <c r="G6" s="10" t="s">
        <v>39</v>
      </c>
      <c r="H6" s="10" t="s">
        <v>40</v>
      </c>
      <c r="I6" s="11"/>
    </row>
    <row r="7" spans="1:9" x14ac:dyDescent="0.25">
      <c r="A7" s="10" t="s">
        <v>73</v>
      </c>
      <c r="B7" s="10" t="s">
        <v>15</v>
      </c>
      <c r="C7" s="10" t="s">
        <v>41</v>
      </c>
      <c r="D7" s="10" t="s">
        <v>17</v>
      </c>
      <c r="E7" s="10" t="s">
        <v>29</v>
      </c>
      <c r="F7" s="10" t="s">
        <v>30</v>
      </c>
      <c r="G7" s="10" t="s">
        <v>31</v>
      </c>
      <c r="H7" s="10" t="s">
        <v>32</v>
      </c>
      <c r="I7" s="11"/>
    </row>
    <row r="8" spans="1:9" x14ac:dyDescent="0.25">
      <c r="A8" s="10" t="s">
        <v>74</v>
      </c>
      <c r="B8" s="10" t="s">
        <v>15</v>
      </c>
      <c r="C8" s="10" t="s">
        <v>42</v>
      </c>
      <c r="D8" s="10" t="s">
        <v>17</v>
      </c>
      <c r="E8" s="10" t="s">
        <v>29</v>
      </c>
      <c r="F8" s="10" t="s">
        <v>30</v>
      </c>
      <c r="G8" s="10" t="s">
        <v>34</v>
      </c>
      <c r="H8" s="10" t="s">
        <v>32</v>
      </c>
      <c r="I8" s="11"/>
    </row>
    <row r="9" spans="1:9" x14ac:dyDescent="0.25">
      <c r="A9" s="10" t="s">
        <v>75</v>
      </c>
      <c r="B9" s="10" t="s">
        <v>15</v>
      </c>
      <c r="C9" s="10" t="s">
        <v>28</v>
      </c>
      <c r="D9" s="10" t="s">
        <v>17</v>
      </c>
      <c r="E9" s="10" t="s">
        <v>29</v>
      </c>
      <c r="F9" s="10" t="s">
        <v>38</v>
      </c>
      <c r="G9" s="10" t="s">
        <v>31</v>
      </c>
      <c r="H9" s="10" t="s">
        <v>32</v>
      </c>
      <c r="I9" s="11"/>
    </row>
    <row r="10" spans="1:9" x14ac:dyDescent="0.25">
      <c r="A10" s="10" t="s">
        <v>75</v>
      </c>
      <c r="B10" s="10" t="s">
        <v>15</v>
      </c>
      <c r="C10" s="10" t="s">
        <v>43</v>
      </c>
      <c r="D10" s="10" t="s">
        <v>17</v>
      </c>
      <c r="E10" s="10" t="s">
        <v>29</v>
      </c>
      <c r="F10" s="10" t="s">
        <v>30</v>
      </c>
      <c r="G10" s="10" t="s">
        <v>31</v>
      </c>
      <c r="H10" s="10" t="s">
        <v>32</v>
      </c>
      <c r="I10" s="11"/>
    </row>
    <row r="11" spans="1:9" x14ac:dyDescent="0.25">
      <c r="A11" s="10" t="s">
        <v>75</v>
      </c>
      <c r="B11" s="10" t="s">
        <v>15</v>
      </c>
      <c r="C11" s="10" t="s">
        <v>44</v>
      </c>
      <c r="D11" s="10" t="s">
        <v>17</v>
      </c>
      <c r="E11" s="10" t="s">
        <v>29</v>
      </c>
      <c r="F11" s="10" t="s">
        <v>30</v>
      </c>
      <c r="G11" s="10" t="s">
        <v>39</v>
      </c>
      <c r="H11" s="10" t="s">
        <v>32</v>
      </c>
      <c r="I11" s="11"/>
    </row>
    <row r="12" spans="1:9" x14ac:dyDescent="0.25">
      <c r="A12" s="10" t="s">
        <v>75</v>
      </c>
      <c r="B12" s="10" t="s">
        <v>15</v>
      </c>
      <c r="C12" s="10" t="s">
        <v>45</v>
      </c>
      <c r="D12" s="10" t="s">
        <v>17</v>
      </c>
      <c r="E12" s="10" t="s">
        <v>29</v>
      </c>
      <c r="F12" s="10" t="s">
        <v>30</v>
      </c>
      <c r="G12" s="10" t="s">
        <v>39</v>
      </c>
      <c r="H12" s="10" t="s">
        <v>32</v>
      </c>
      <c r="I12" s="11"/>
    </row>
    <row r="13" spans="1:9" x14ac:dyDescent="0.25">
      <c r="A13" s="10" t="s">
        <v>75</v>
      </c>
      <c r="B13" s="10" t="s">
        <v>15</v>
      </c>
      <c r="C13" s="10" t="s">
        <v>46</v>
      </c>
      <c r="D13" s="10" t="s">
        <v>17</v>
      </c>
      <c r="E13" s="10" t="s">
        <v>29</v>
      </c>
      <c r="F13" s="10" t="s">
        <v>30</v>
      </c>
      <c r="G13" s="10" t="s">
        <v>34</v>
      </c>
      <c r="H13" s="10" t="s">
        <v>32</v>
      </c>
      <c r="I13" s="11"/>
    </row>
    <row r="14" spans="1:9" x14ac:dyDescent="0.25">
      <c r="A14" s="10" t="s">
        <v>75</v>
      </c>
      <c r="B14" s="10" t="s">
        <v>15</v>
      </c>
      <c r="C14" s="10" t="s">
        <v>47</v>
      </c>
      <c r="D14" s="10" t="s">
        <v>17</v>
      </c>
      <c r="E14" s="10" t="s">
        <v>29</v>
      </c>
      <c r="F14" s="10" t="s">
        <v>30</v>
      </c>
      <c r="G14" s="10" t="s">
        <v>34</v>
      </c>
      <c r="H14" s="10" t="s">
        <v>32</v>
      </c>
      <c r="I14" s="11"/>
    </row>
    <row r="15" spans="1:9" x14ac:dyDescent="0.25">
      <c r="A15" s="10" t="s">
        <v>69</v>
      </c>
      <c r="B15" s="10" t="s">
        <v>18</v>
      </c>
      <c r="C15" s="10" t="s">
        <v>48</v>
      </c>
      <c r="D15" s="10" t="s">
        <v>17</v>
      </c>
      <c r="E15" s="10" t="s">
        <v>29</v>
      </c>
      <c r="F15" s="10" t="s">
        <v>38</v>
      </c>
      <c r="G15" s="10" t="s">
        <v>31</v>
      </c>
      <c r="H15" s="10" t="s">
        <v>32</v>
      </c>
      <c r="I15" s="11"/>
    </row>
    <row r="16" spans="1:9" x14ac:dyDescent="0.25">
      <c r="A16" s="10" t="s">
        <v>69</v>
      </c>
      <c r="B16" s="10" t="s">
        <v>18</v>
      </c>
      <c r="C16" s="10" t="s">
        <v>28</v>
      </c>
      <c r="D16" s="10" t="s">
        <v>17</v>
      </c>
      <c r="E16" s="10" t="s">
        <v>29</v>
      </c>
      <c r="F16" s="10" t="s">
        <v>38</v>
      </c>
      <c r="G16" s="10" t="s">
        <v>31</v>
      </c>
      <c r="H16" s="10" t="s">
        <v>32</v>
      </c>
      <c r="I16" s="11"/>
    </row>
    <row r="17" spans="1:9" x14ac:dyDescent="0.25">
      <c r="A17" s="10" t="s">
        <v>69</v>
      </c>
      <c r="B17" s="10" t="s">
        <v>18</v>
      </c>
      <c r="C17" s="10" t="s">
        <v>47</v>
      </c>
      <c r="D17" s="10" t="s">
        <v>17</v>
      </c>
      <c r="E17" s="10" t="s">
        <v>29</v>
      </c>
      <c r="F17" s="10" t="s">
        <v>30</v>
      </c>
      <c r="G17" s="10" t="s">
        <v>39</v>
      </c>
      <c r="H17" s="10" t="s">
        <v>32</v>
      </c>
      <c r="I17" s="11"/>
    </row>
    <row r="18" spans="1:9" x14ac:dyDescent="0.25">
      <c r="A18" s="10" t="s">
        <v>69</v>
      </c>
      <c r="B18" s="10" t="s">
        <v>18</v>
      </c>
      <c r="C18" s="10" t="s">
        <v>49</v>
      </c>
      <c r="D18" s="10" t="s">
        <v>17</v>
      </c>
      <c r="E18" s="10" t="s">
        <v>29</v>
      </c>
      <c r="F18" s="10" t="s">
        <v>30</v>
      </c>
      <c r="G18" s="10" t="s">
        <v>39</v>
      </c>
      <c r="H18" s="10" t="s">
        <v>32</v>
      </c>
      <c r="I18" s="11"/>
    </row>
    <row r="19" spans="1:9" x14ac:dyDescent="0.25">
      <c r="A19" s="6" t="s">
        <v>71</v>
      </c>
      <c r="B19" s="10" t="s">
        <v>18</v>
      </c>
      <c r="C19" s="10" t="s">
        <v>50</v>
      </c>
      <c r="D19" s="10" t="s">
        <v>16</v>
      </c>
      <c r="E19" s="10" t="s">
        <v>37</v>
      </c>
      <c r="F19" s="10" t="s">
        <v>30</v>
      </c>
      <c r="G19" s="10" t="s">
        <v>31</v>
      </c>
      <c r="H19" s="10" t="s">
        <v>40</v>
      </c>
      <c r="I19" s="11"/>
    </row>
    <row r="20" spans="1:9" x14ac:dyDescent="0.25">
      <c r="A20" s="6" t="s">
        <v>71</v>
      </c>
      <c r="B20" s="10" t="s">
        <v>18</v>
      </c>
      <c r="C20" s="10" t="s">
        <v>51</v>
      </c>
      <c r="D20" s="10" t="s">
        <v>17</v>
      </c>
      <c r="E20" s="10" t="s">
        <v>37</v>
      </c>
      <c r="F20" s="10" t="s">
        <v>30</v>
      </c>
      <c r="G20" s="10" t="s">
        <v>31</v>
      </c>
      <c r="H20" s="10" t="s">
        <v>32</v>
      </c>
      <c r="I20" s="11"/>
    </row>
    <row r="21" spans="1:9" x14ac:dyDescent="0.25">
      <c r="A21" s="6" t="s">
        <v>71</v>
      </c>
      <c r="B21" s="10" t="s">
        <v>18</v>
      </c>
      <c r="C21" s="10" t="s">
        <v>28</v>
      </c>
      <c r="D21" s="10" t="s">
        <v>17</v>
      </c>
      <c r="E21" s="10" t="s">
        <v>29</v>
      </c>
      <c r="F21" s="10" t="s">
        <v>38</v>
      </c>
      <c r="G21" s="10" t="s">
        <v>31</v>
      </c>
      <c r="H21" s="10" t="s">
        <v>32</v>
      </c>
      <c r="I21" s="11"/>
    </row>
    <row r="22" spans="1:9" x14ac:dyDescent="0.25">
      <c r="A22" s="10" t="s">
        <v>76</v>
      </c>
      <c r="B22" s="10" t="s">
        <v>18</v>
      </c>
      <c r="C22" s="10" t="s">
        <v>28</v>
      </c>
      <c r="D22" s="10" t="s">
        <v>17</v>
      </c>
      <c r="E22" s="10" t="s">
        <v>29</v>
      </c>
      <c r="F22" s="10" t="s">
        <v>38</v>
      </c>
      <c r="G22" s="10" t="s">
        <v>31</v>
      </c>
      <c r="H22" s="10" t="s">
        <v>32</v>
      </c>
      <c r="I22" s="11"/>
    </row>
    <row r="23" spans="1:9" x14ac:dyDescent="0.25">
      <c r="A23" s="10" t="s">
        <v>77</v>
      </c>
      <c r="B23" s="10" t="s">
        <v>18</v>
      </c>
      <c r="C23" s="10" t="s">
        <v>52</v>
      </c>
      <c r="D23" s="10" t="s">
        <v>17</v>
      </c>
      <c r="E23" s="10" t="s">
        <v>29</v>
      </c>
      <c r="F23" s="10" t="s">
        <v>30</v>
      </c>
      <c r="G23" s="10" t="s">
        <v>39</v>
      </c>
      <c r="H23" s="10" t="s">
        <v>32</v>
      </c>
      <c r="I23" s="11"/>
    </row>
    <row r="24" spans="1:9" x14ac:dyDescent="0.25">
      <c r="A24" s="10" t="s">
        <v>77</v>
      </c>
      <c r="B24" s="10" t="s">
        <v>18</v>
      </c>
      <c r="C24" s="10" t="s">
        <v>53</v>
      </c>
      <c r="D24" s="10" t="s">
        <v>17</v>
      </c>
      <c r="E24" s="10" t="s">
        <v>29</v>
      </c>
      <c r="F24" s="10" t="s">
        <v>38</v>
      </c>
      <c r="G24" s="10" t="s">
        <v>31</v>
      </c>
      <c r="H24" s="10" t="s">
        <v>32</v>
      </c>
      <c r="I24" s="11"/>
    </row>
    <row r="25" spans="1:9" x14ac:dyDescent="0.25">
      <c r="A25" s="10" t="s">
        <v>77</v>
      </c>
      <c r="B25" s="10" t="s">
        <v>18</v>
      </c>
      <c r="C25" s="10" t="s">
        <v>28</v>
      </c>
      <c r="D25" s="10" t="s">
        <v>17</v>
      </c>
      <c r="E25" s="10" t="s">
        <v>37</v>
      </c>
      <c r="F25" s="10" t="s">
        <v>38</v>
      </c>
      <c r="G25" s="10" t="s">
        <v>31</v>
      </c>
      <c r="H25" s="10" t="s">
        <v>40</v>
      </c>
      <c r="I25" s="11"/>
    </row>
    <row r="26" spans="1:9" x14ac:dyDescent="0.25">
      <c r="A26" s="10" t="s">
        <v>77</v>
      </c>
      <c r="B26" s="10" t="s">
        <v>18</v>
      </c>
      <c r="C26" s="10" t="s">
        <v>54</v>
      </c>
      <c r="D26" s="10" t="s">
        <v>17</v>
      </c>
      <c r="E26" s="10" t="s">
        <v>29</v>
      </c>
      <c r="F26" s="10" t="s">
        <v>38</v>
      </c>
      <c r="G26" s="10" t="s">
        <v>39</v>
      </c>
      <c r="H26" s="10" t="s">
        <v>32</v>
      </c>
      <c r="I26" s="11"/>
    </row>
    <row r="27" spans="1:9" x14ac:dyDescent="0.25">
      <c r="A27" s="10" t="s">
        <v>78</v>
      </c>
      <c r="B27" s="10" t="s">
        <v>18</v>
      </c>
      <c r="C27" s="10" t="s">
        <v>55</v>
      </c>
      <c r="D27" s="10" t="s">
        <v>17</v>
      </c>
      <c r="E27" s="10" t="s">
        <v>29</v>
      </c>
      <c r="F27" s="10" t="s">
        <v>30</v>
      </c>
      <c r="G27" s="10" t="s">
        <v>39</v>
      </c>
      <c r="H27" s="10" t="s">
        <v>32</v>
      </c>
      <c r="I27" s="11"/>
    </row>
    <row r="28" spans="1:9" x14ac:dyDescent="0.25">
      <c r="A28" s="10" t="s">
        <v>79</v>
      </c>
      <c r="B28" s="10" t="s">
        <v>18</v>
      </c>
      <c r="C28" s="10" t="s">
        <v>56</v>
      </c>
      <c r="D28" s="10" t="s">
        <v>17</v>
      </c>
      <c r="E28" s="10" t="s">
        <v>29</v>
      </c>
      <c r="F28" s="10" t="s">
        <v>38</v>
      </c>
      <c r="G28" s="10" t="s">
        <v>31</v>
      </c>
      <c r="H28" s="10" t="s">
        <v>32</v>
      </c>
      <c r="I28" s="11"/>
    </row>
    <row r="29" spans="1:9" x14ac:dyDescent="0.25">
      <c r="A29" s="10" t="s">
        <v>80</v>
      </c>
      <c r="B29" s="10" t="s">
        <v>18</v>
      </c>
      <c r="C29" s="10" t="s">
        <v>28</v>
      </c>
      <c r="D29" s="10" t="s">
        <v>17</v>
      </c>
      <c r="E29" s="10" t="s">
        <v>29</v>
      </c>
      <c r="F29" s="10" t="s">
        <v>30</v>
      </c>
      <c r="G29" s="10" t="s">
        <v>31</v>
      </c>
      <c r="H29" s="10" t="s">
        <v>32</v>
      </c>
      <c r="I29" s="11"/>
    </row>
    <row r="30" spans="1:9" x14ac:dyDescent="0.25">
      <c r="A30" s="10" t="s">
        <v>70</v>
      </c>
      <c r="B30" s="10" t="s">
        <v>19</v>
      </c>
      <c r="C30" s="10" t="s">
        <v>57</v>
      </c>
      <c r="D30" s="10" t="s">
        <v>17</v>
      </c>
      <c r="E30" s="10" t="s">
        <v>29</v>
      </c>
      <c r="F30" s="10" t="s">
        <v>30</v>
      </c>
      <c r="G30" s="10" t="s">
        <v>39</v>
      </c>
      <c r="H30" s="10" t="s">
        <v>32</v>
      </c>
      <c r="I30" s="11"/>
    </row>
    <row r="31" spans="1:9" x14ac:dyDescent="0.25">
      <c r="A31" s="10" t="s">
        <v>70</v>
      </c>
      <c r="B31" s="10" t="s">
        <v>19</v>
      </c>
      <c r="C31" s="10" t="s">
        <v>58</v>
      </c>
      <c r="D31" s="10" t="s">
        <v>17</v>
      </c>
      <c r="E31" s="10" t="s">
        <v>29</v>
      </c>
      <c r="F31" s="10" t="s">
        <v>30</v>
      </c>
      <c r="G31" s="10" t="s">
        <v>39</v>
      </c>
      <c r="H31" s="10" t="s">
        <v>32</v>
      </c>
      <c r="I31" s="11"/>
    </row>
    <row r="32" spans="1:9" x14ac:dyDescent="0.25">
      <c r="A32" s="10" t="s">
        <v>81</v>
      </c>
      <c r="B32" s="10" t="s">
        <v>19</v>
      </c>
      <c r="C32" s="10" t="s">
        <v>28</v>
      </c>
      <c r="D32" s="10" t="s">
        <v>17</v>
      </c>
      <c r="E32" s="10" t="s">
        <v>37</v>
      </c>
      <c r="F32" s="10" t="s">
        <v>30</v>
      </c>
      <c r="G32" s="10" t="s">
        <v>31</v>
      </c>
      <c r="H32" s="10" t="s">
        <v>32</v>
      </c>
      <c r="I32" s="11"/>
    </row>
    <row r="33" spans="1:9" x14ac:dyDescent="0.25">
      <c r="A33" s="10" t="s">
        <v>82</v>
      </c>
      <c r="B33" s="10" t="s">
        <v>19</v>
      </c>
      <c r="C33" s="10" t="s">
        <v>59</v>
      </c>
      <c r="D33" s="10" t="s">
        <v>17</v>
      </c>
      <c r="E33" s="10" t="s">
        <v>29</v>
      </c>
      <c r="F33" s="10" t="s">
        <v>30</v>
      </c>
      <c r="G33" s="10" t="s">
        <v>31</v>
      </c>
      <c r="H33" s="10" t="s">
        <v>32</v>
      </c>
      <c r="I33" s="11"/>
    </row>
    <row r="34" spans="1:9" x14ac:dyDescent="0.25">
      <c r="A34" s="9" t="s">
        <v>82</v>
      </c>
      <c r="B34" s="10" t="s">
        <v>19</v>
      </c>
      <c r="C34" s="10" t="s">
        <v>28</v>
      </c>
      <c r="D34" s="10" t="s">
        <v>17</v>
      </c>
      <c r="E34" s="10" t="s">
        <v>29</v>
      </c>
      <c r="F34" s="10" t="s">
        <v>38</v>
      </c>
      <c r="G34" s="10" t="s">
        <v>31</v>
      </c>
      <c r="H34" s="10" t="s">
        <v>32</v>
      </c>
      <c r="I34" s="11"/>
    </row>
    <row r="35" spans="1:9" x14ac:dyDescent="0.25">
      <c r="A35" s="11"/>
      <c r="B35" s="11"/>
      <c r="C35" s="11"/>
      <c r="D35" s="11"/>
      <c r="E35" s="11"/>
      <c r="F35" s="11"/>
      <c r="G35" s="11"/>
      <c r="H35" s="11"/>
      <c r="I35" s="11"/>
    </row>
    <row r="36" spans="1:9" x14ac:dyDescent="0.25">
      <c r="A36" s="6" t="s">
        <v>8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0C31-94A4-4460-870D-B044D47ED7A9}">
  <dimension ref="A1:Z35"/>
  <sheetViews>
    <sheetView workbookViewId="0">
      <selection sqref="A1:XFD1048576"/>
    </sheetView>
  </sheetViews>
  <sheetFormatPr defaultRowHeight="15" x14ac:dyDescent="0.25"/>
  <cols>
    <col min="1" max="9" width="9" style="6" customWidth="1"/>
    <col min="10" max="16384" width="9" style="6"/>
  </cols>
  <sheetData>
    <row r="1" spans="1:26" x14ac:dyDescent="0.25">
      <c r="A1" s="3"/>
    </row>
    <row r="2" spans="1:26" s="3" customFormat="1" x14ac:dyDescent="0.25">
      <c r="A2" s="3" t="s">
        <v>110</v>
      </c>
    </row>
    <row r="3" spans="1:26" x14ac:dyDescent="0.25">
      <c r="A3" s="3" t="s">
        <v>113</v>
      </c>
    </row>
    <row r="4" spans="1:26" x14ac:dyDescent="0.25">
      <c r="A4" s="12" t="s">
        <v>106</v>
      </c>
      <c r="B4" s="12"/>
      <c r="F4" s="12" t="s">
        <v>107</v>
      </c>
      <c r="J4" s="3" t="s">
        <v>114</v>
      </c>
    </row>
    <row r="5" spans="1:26" x14ac:dyDescent="0.25">
      <c r="A5" s="11" t="s">
        <v>91</v>
      </c>
      <c r="B5" s="11" t="s">
        <v>92</v>
      </c>
      <c r="C5" s="11" t="s">
        <v>93</v>
      </c>
      <c r="D5" s="11" t="s">
        <v>115</v>
      </c>
      <c r="F5" s="11" t="s">
        <v>92</v>
      </c>
      <c r="G5" s="11" t="s">
        <v>93</v>
      </c>
      <c r="H5" s="11" t="s">
        <v>115</v>
      </c>
      <c r="I5" s="11"/>
      <c r="J5" s="12" t="s">
        <v>106</v>
      </c>
      <c r="K5" s="12"/>
      <c r="O5" s="12" t="s">
        <v>107</v>
      </c>
      <c r="S5" s="3" t="s">
        <v>105</v>
      </c>
    </row>
    <row r="6" spans="1:26" x14ac:dyDescent="0.25">
      <c r="A6" s="2">
        <v>2.56</v>
      </c>
      <c r="B6" s="2">
        <v>2.5299999999999998</v>
      </c>
      <c r="C6" s="2">
        <v>2.57</v>
      </c>
      <c r="D6" s="2">
        <v>2.4900000000000002</v>
      </c>
      <c r="F6" s="2">
        <v>-3.0000000000000249E-2</v>
      </c>
      <c r="G6" s="2">
        <v>9.9999999999997868E-3</v>
      </c>
      <c r="H6" s="2">
        <v>-6.999999999999984E-2</v>
      </c>
      <c r="I6" s="2"/>
      <c r="J6" s="11" t="s">
        <v>91</v>
      </c>
      <c r="K6" s="11" t="s">
        <v>92</v>
      </c>
      <c r="L6" s="11" t="s">
        <v>93</v>
      </c>
      <c r="M6" s="11" t="s">
        <v>115</v>
      </c>
      <c r="O6" s="11" t="s">
        <v>92</v>
      </c>
      <c r="P6" s="11" t="s">
        <v>93</v>
      </c>
      <c r="Q6" s="11" t="s">
        <v>115</v>
      </c>
      <c r="S6" s="12" t="s">
        <v>112</v>
      </c>
      <c r="T6" s="12"/>
      <c r="X6" s="12" t="s">
        <v>107</v>
      </c>
      <c r="Y6" s="12"/>
    </row>
    <row r="7" spans="1:26" ht="15.75" x14ac:dyDescent="0.25">
      <c r="A7" s="2">
        <v>1.73</v>
      </c>
      <c r="B7" s="2">
        <v>1.72</v>
      </c>
      <c r="C7" s="2">
        <v>1.68</v>
      </c>
      <c r="D7" s="2">
        <v>1.65</v>
      </c>
      <c r="F7" s="2">
        <v>-1.0000000000000009E-2</v>
      </c>
      <c r="G7" s="2">
        <v>-5.0000000000000044E-2</v>
      </c>
      <c r="H7" s="2">
        <v>-8.0000000000000071E-2</v>
      </c>
      <c r="I7" s="2"/>
      <c r="J7" s="2">
        <v>2.6399999999999997</v>
      </c>
      <c r="K7" s="2">
        <v>2.5299999999999998</v>
      </c>
      <c r="L7" s="2">
        <v>2.4700000000000002</v>
      </c>
      <c r="M7" s="2">
        <v>2.4300000000000002</v>
      </c>
      <c r="N7"/>
      <c r="O7" s="2">
        <v>-0.10999999999999988</v>
      </c>
      <c r="P7" s="2">
        <v>-0.16999999999999948</v>
      </c>
      <c r="Q7" s="2">
        <v>-0.20999999999999952</v>
      </c>
      <c r="S7" s="11" t="s">
        <v>91</v>
      </c>
      <c r="T7" s="11" t="s">
        <v>92</v>
      </c>
      <c r="U7" s="11" t="s">
        <v>93</v>
      </c>
      <c r="V7" s="11" t="s">
        <v>115</v>
      </c>
      <c r="X7" s="11" t="s">
        <v>92</v>
      </c>
      <c r="Y7" s="11" t="s">
        <v>93</v>
      </c>
      <c r="Z7" s="11" t="s">
        <v>94</v>
      </c>
    </row>
    <row r="8" spans="1:26" ht="15.75" x14ac:dyDescent="0.25">
      <c r="A8" s="2">
        <v>3.4849999999999999</v>
      </c>
      <c r="B8" s="2">
        <v>3.48</v>
      </c>
      <c r="C8" s="2">
        <v>3.41</v>
      </c>
      <c r="D8" s="2">
        <v>3.58</v>
      </c>
      <c r="F8" s="2">
        <v>-4.9999999999998934E-3</v>
      </c>
      <c r="G8" s="2">
        <v>-7.4999999999999734E-2</v>
      </c>
      <c r="H8" s="2">
        <v>9.5000000000000195E-2</v>
      </c>
      <c r="I8" s="2"/>
      <c r="J8" s="2">
        <v>2.5</v>
      </c>
      <c r="K8" s="2">
        <v>2.73</v>
      </c>
      <c r="L8" s="2">
        <v>2.6</v>
      </c>
      <c r="M8" s="2">
        <v>2.66</v>
      </c>
      <c r="N8"/>
      <c r="O8" s="2">
        <v>0.22999999999999998</v>
      </c>
      <c r="P8" s="2">
        <v>0.10000000000000009</v>
      </c>
      <c r="Q8" s="2">
        <v>0.16000000000000014</v>
      </c>
      <c r="S8" s="6">
        <v>2.6150000000000002</v>
      </c>
      <c r="T8" s="6">
        <v>2.76</v>
      </c>
      <c r="U8" s="6">
        <v>2.64</v>
      </c>
      <c r="V8" s="2">
        <v>2.77</v>
      </c>
      <c r="X8" s="6">
        <v>0.14499999999999957</v>
      </c>
      <c r="Y8" s="6">
        <v>2.4999999999999911E-2</v>
      </c>
      <c r="Z8" s="2">
        <v>0.1549999999999998</v>
      </c>
    </row>
    <row r="9" spans="1:26" ht="15.75" x14ac:dyDescent="0.25">
      <c r="A9" s="2">
        <v>3.45</v>
      </c>
      <c r="B9" s="2">
        <v>3.66</v>
      </c>
      <c r="C9" s="2">
        <v>3.82</v>
      </c>
      <c r="D9" s="2">
        <v>3.86</v>
      </c>
      <c r="F9" s="2">
        <v>0.20999999999999996</v>
      </c>
      <c r="G9" s="2">
        <v>0.36999999999999966</v>
      </c>
      <c r="H9" s="2">
        <v>0.4099999999999997</v>
      </c>
      <c r="I9" s="2"/>
      <c r="J9" s="2">
        <v>2.3049999999999997</v>
      </c>
      <c r="K9" s="2">
        <v>2.19</v>
      </c>
      <c r="L9" s="2">
        <v>2.1800000000000002</v>
      </c>
      <c r="M9" s="2">
        <v>2.2599999999999998</v>
      </c>
      <c r="N9"/>
      <c r="O9" s="2">
        <v>-0.11499999999999977</v>
      </c>
      <c r="P9" s="2">
        <v>-0.12499999999999956</v>
      </c>
      <c r="Q9" s="2">
        <v>-4.4999999999999929E-2</v>
      </c>
      <c r="S9" s="6">
        <v>2.0700000000000003</v>
      </c>
      <c r="T9" s="6">
        <v>1.93</v>
      </c>
      <c r="U9" s="6">
        <v>2.2400000000000002</v>
      </c>
      <c r="V9" s="2">
        <v>2.1800000000000002</v>
      </c>
      <c r="X9" s="6">
        <v>-0.14000000000000035</v>
      </c>
      <c r="Y9" s="6">
        <v>0.16999999999999993</v>
      </c>
      <c r="Z9" s="2">
        <v>0.10999999999999988</v>
      </c>
    </row>
    <row r="10" spans="1:26" ht="15.75" x14ac:dyDescent="0.25">
      <c r="A10" s="2">
        <v>1.3399999999999999</v>
      </c>
      <c r="B10" s="2">
        <v>1.55</v>
      </c>
      <c r="C10" s="2">
        <v>1.49</v>
      </c>
      <c r="D10" s="2">
        <v>1.48</v>
      </c>
      <c r="F10" s="2">
        <v>0.21000000000000019</v>
      </c>
      <c r="G10" s="2">
        <v>0.15000000000000013</v>
      </c>
      <c r="H10" s="2">
        <v>0.14000000000000012</v>
      </c>
      <c r="I10" s="2"/>
      <c r="J10" s="2">
        <v>2.7850000000000001</v>
      </c>
      <c r="K10" s="2">
        <v>2.27</v>
      </c>
      <c r="L10" s="2">
        <v>2.19</v>
      </c>
      <c r="M10" s="2">
        <v>2.58</v>
      </c>
      <c r="N10"/>
      <c r="O10" s="2">
        <v>-0.51500000000000012</v>
      </c>
      <c r="P10" s="2">
        <v>-0.5950000000000002</v>
      </c>
      <c r="Q10" s="2">
        <v>-0.20500000000000007</v>
      </c>
      <c r="S10" s="6">
        <v>2.4450000000000003</v>
      </c>
      <c r="T10" s="6">
        <v>2.35</v>
      </c>
      <c r="U10" s="6">
        <v>2.42</v>
      </c>
      <c r="V10" s="2">
        <v>2.4</v>
      </c>
      <c r="X10" s="6">
        <v>-9.5000000000000195E-2</v>
      </c>
      <c r="Y10" s="6">
        <v>-2.5000000000000355E-2</v>
      </c>
      <c r="Z10" s="2">
        <v>-4.5000000000000373E-2</v>
      </c>
    </row>
    <row r="11" spans="1:26" ht="15.75" x14ac:dyDescent="0.25">
      <c r="A11" s="2">
        <v>2.5649999999999999</v>
      </c>
      <c r="B11" s="2">
        <v>2.73</v>
      </c>
      <c r="C11" s="2">
        <v>2.5499999999999998</v>
      </c>
      <c r="D11" s="2">
        <v>2.54</v>
      </c>
      <c r="F11" s="2">
        <v>0.16500000000000004</v>
      </c>
      <c r="G11" s="2">
        <v>-1.5000000000000124E-2</v>
      </c>
      <c r="H11" s="2">
        <v>-2.4999999999999911E-2</v>
      </c>
      <c r="I11" s="2"/>
      <c r="J11" s="2">
        <v>2.36</v>
      </c>
      <c r="K11" s="2">
        <v>2.39</v>
      </c>
      <c r="L11" s="2">
        <v>2.2799999999999998</v>
      </c>
      <c r="M11" s="2">
        <v>2.34</v>
      </c>
      <c r="N11"/>
      <c r="O11" s="2">
        <v>3.0000000000000249E-2</v>
      </c>
      <c r="P11" s="2">
        <v>-8.0000000000000071E-2</v>
      </c>
      <c r="Q11" s="2">
        <v>-2.0000000000000018E-2</v>
      </c>
      <c r="S11" s="6">
        <v>2.74</v>
      </c>
      <c r="T11" s="6">
        <v>2.85</v>
      </c>
      <c r="U11" s="6">
        <v>2.71</v>
      </c>
      <c r="V11" s="2">
        <v>2.85</v>
      </c>
      <c r="X11" s="6">
        <v>0.10999999999999988</v>
      </c>
      <c r="Y11" s="6">
        <v>-3.0000000000000249E-2</v>
      </c>
      <c r="Z11" s="2">
        <v>0.10999999999999988</v>
      </c>
    </row>
    <row r="12" spans="1:26" ht="15.75" x14ac:dyDescent="0.25">
      <c r="A12" s="2">
        <v>2.85</v>
      </c>
      <c r="B12" s="2">
        <v>2.96</v>
      </c>
      <c r="C12" s="2">
        <v>2.85</v>
      </c>
      <c r="D12" s="2">
        <v>2.9</v>
      </c>
      <c r="F12" s="2">
        <v>0.10999999999999988</v>
      </c>
      <c r="G12" s="2">
        <v>0</v>
      </c>
      <c r="H12" s="2">
        <v>4.9999999999999822E-2</v>
      </c>
      <c r="I12" s="2"/>
      <c r="J12" s="2">
        <v>2.1749999999999998</v>
      </c>
      <c r="K12" s="2">
        <v>2.14</v>
      </c>
      <c r="L12" s="2">
        <v>2.19</v>
      </c>
      <c r="M12" s="2">
        <v>2.1</v>
      </c>
      <c r="N12"/>
      <c r="O12" s="2">
        <v>-3.4999999999999698E-2</v>
      </c>
      <c r="P12" s="2">
        <v>1.5000000000000124E-2</v>
      </c>
      <c r="Q12" s="2">
        <v>-7.4999999999999734E-2</v>
      </c>
      <c r="S12" s="6">
        <v>2.2800000000000002</v>
      </c>
      <c r="T12" s="6">
        <v>2.72</v>
      </c>
      <c r="U12" s="6">
        <v>2.9</v>
      </c>
      <c r="V12" s="2">
        <v>2.77</v>
      </c>
      <c r="X12" s="6">
        <v>0.43999999999999995</v>
      </c>
      <c r="Y12" s="6">
        <v>0.61999999999999966</v>
      </c>
      <c r="Z12" s="2">
        <v>0.48999999999999977</v>
      </c>
    </row>
    <row r="13" spans="1:26" ht="15.75" x14ac:dyDescent="0.25">
      <c r="A13" s="2">
        <v>3.4350000000000001</v>
      </c>
      <c r="B13" s="2">
        <v>3.25</v>
      </c>
      <c r="C13" s="2">
        <v>2.76</v>
      </c>
      <c r="D13" s="2">
        <v>3.35</v>
      </c>
      <c r="F13" s="2">
        <v>-0.18500000000000005</v>
      </c>
      <c r="G13" s="2">
        <v>-0.67500000000000027</v>
      </c>
      <c r="H13" s="2">
        <v>-8.4999999999999964E-2</v>
      </c>
      <c r="I13" s="2"/>
      <c r="J13" s="2">
        <v>3.5149999999999997</v>
      </c>
      <c r="K13" s="2">
        <v>3.49</v>
      </c>
      <c r="L13" s="2">
        <v>3.51</v>
      </c>
      <c r="M13" s="2">
        <v>3.53</v>
      </c>
      <c r="N13"/>
      <c r="O13" s="2">
        <v>-2.4999999999999467E-2</v>
      </c>
      <c r="P13" s="2">
        <v>-4.9999999999998934E-3</v>
      </c>
      <c r="Q13" s="2">
        <v>1.5000000000000124E-2</v>
      </c>
      <c r="S13" s="6">
        <v>2.5949999999999998</v>
      </c>
      <c r="T13" s="6">
        <v>2.54</v>
      </c>
      <c r="U13" s="6">
        <v>2.59</v>
      </c>
      <c r="V13" s="2">
        <v>2.57</v>
      </c>
      <c r="X13" s="6">
        <v>-5.4999999999999716E-2</v>
      </c>
      <c r="Y13" s="6">
        <v>-4.9999999999998934E-3</v>
      </c>
      <c r="Z13" s="2">
        <v>-2.4999999999999911E-2</v>
      </c>
    </row>
    <row r="14" spans="1:26" ht="15.75" x14ac:dyDescent="0.25">
      <c r="A14" s="2">
        <v>2.87</v>
      </c>
      <c r="B14" s="2">
        <v>2.89</v>
      </c>
      <c r="D14" s="2">
        <v>2.89</v>
      </c>
      <c r="F14" s="2">
        <v>2.0000000000000018E-2</v>
      </c>
      <c r="H14" s="2">
        <v>0.02</v>
      </c>
      <c r="I14" s="2"/>
      <c r="J14" s="2">
        <v>1.74</v>
      </c>
      <c r="L14" s="2">
        <v>1.71</v>
      </c>
      <c r="M14" s="2">
        <v>1.78</v>
      </c>
      <c r="N14"/>
      <c r="P14" s="2">
        <v>-3.0000000000000027E-2</v>
      </c>
      <c r="Q14" s="2">
        <v>4.0000000000000036E-2</v>
      </c>
    </row>
    <row r="15" spans="1:26" s="11" customFormat="1" ht="15.75" x14ac:dyDescent="0.25">
      <c r="A15" s="16"/>
      <c r="B15" s="16"/>
      <c r="C15" s="16"/>
      <c r="D15" s="16"/>
      <c r="E15" s="16"/>
      <c r="F15" s="16"/>
      <c r="G15" s="16"/>
      <c r="H15" s="16"/>
      <c r="J15" s="17">
        <v>3.26</v>
      </c>
      <c r="K15" s="17">
        <v>3.16</v>
      </c>
      <c r="L15" s="17">
        <v>3.16</v>
      </c>
      <c r="M15" s="17">
        <v>3.15</v>
      </c>
      <c r="N15" s="1"/>
      <c r="O15" s="17">
        <v>-9.9999999999999645E-2</v>
      </c>
      <c r="P15" s="17">
        <v>-9.9999999999999645E-2</v>
      </c>
      <c r="Q15" s="17">
        <v>-0.10999999999999988</v>
      </c>
    </row>
    <row r="16" spans="1:26" s="11" customFormat="1" x14ac:dyDescent="0.25">
      <c r="A16" s="16"/>
      <c r="B16" s="16"/>
      <c r="C16" s="16"/>
      <c r="D16" s="16"/>
      <c r="E16" s="16"/>
      <c r="F16" s="16"/>
      <c r="G16" s="16"/>
      <c r="H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 x14ac:dyDescent="0.25"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x14ac:dyDescent="0.25">
      <c r="I18" s="11"/>
    </row>
    <row r="19" spans="1:26" x14ac:dyDescent="0.25">
      <c r="A19" s="3" t="s">
        <v>111</v>
      </c>
      <c r="I19" s="2"/>
    </row>
    <row r="20" spans="1:26" x14ac:dyDescent="0.25">
      <c r="A20" s="3" t="s">
        <v>113</v>
      </c>
      <c r="I20" s="2"/>
      <c r="J20" s="3" t="s">
        <v>114</v>
      </c>
      <c r="S20" s="3" t="s">
        <v>105</v>
      </c>
    </row>
    <row r="21" spans="1:26" x14ac:dyDescent="0.25">
      <c r="A21" s="12" t="s">
        <v>106</v>
      </c>
      <c r="B21" s="12"/>
      <c r="F21" s="12" t="s">
        <v>107</v>
      </c>
      <c r="I21" s="2"/>
      <c r="J21" s="12" t="s">
        <v>106</v>
      </c>
      <c r="K21" s="12"/>
      <c r="O21" s="12" t="s">
        <v>107</v>
      </c>
      <c r="S21" s="12" t="s">
        <v>112</v>
      </c>
      <c r="T21" s="12"/>
      <c r="X21" s="12" t="s">
        <v>107</v>
      </c>
      <c r="Y21" s="12"/>
    </row>
    <row r="22" spans="1:26" x14ac:dyDescent="0.25">
      <c r="A22" s="11" t="s">
        <v>91</v>
      </c>
      <c r="B22" s="11" t="s">
        <v>92</v>
      </c>
      <c r="C22" s="11" t="s">
        <v>93</v>
      </c>
      <c r="D22" s="11" t="s">
        <v>115</v>
      </c>
      <c r="F22" s="11" t="s">
        <v>92</v>
      </c>
      <c r="G22" s="11" t="s">
        <v>93</v>
      </c>
      <c r="H22" s="11" t="s">
        <v>115</v>
      </c>
      <c r="I22" s="2"/>
      <c r="J22" s="11" t="s">
        <v>91</v>
      </c>
      <c r="K22" s="11" t="s">
        <v>92</v>
      </c>
      <c r="L22" s="11" t="s">
        <v>93</v>
      </c>
      <c r="M22" s="11" t="s">
        <v>115</v>
      </c>
      <c r="O22" s="11" t="s">
        <v>92</v>
      </c>
      <c r="P22" s="11" t="s">
        <v>93</v>
      </c>
      <c r="Q22" s="11" t="s">
        <v>115</v>
      </c>
      <c r="S22" s="11" t="s">
        <v>91</v>
      </c>
      <c r="T22" s="11" t="s">
        <v>92</v>
      </c>
      <c r="U22" s="11" t="s">
        <v>93</v>
      </c>
      <c r="V22" s="11" t="s">
        <v>115</v>
      </c>
      <c r="X22" s="11" t="s">
        <v>92</v>
      </c>
      <c r="Y22" s="11" t="s">
        <v>93</v>
      </c>
      <c r="Z22" s="11" t="s">
        <v>94</v>
      </c>
    </row>
    <row r="23" spans="1:26" x14ac:dyDescent="0.25">
      <c r="A23" s="2">
        <v>2.9550000000000001</v>
      </c>
      <c r="B23" s="2">
        <v>2.93</v>
      </c>
      <c r="C23" s="2">
        <v>2.9550000000000001</v>
      </c>
      <c r="D23" s="2">
        <v>2.95</v>
      </c>
      <c r="F23" s="2">
        <v>-2.4999999999999911E-2</v>
      </c>
      <c r="G23" s="2">
        <v>-0.11500000000000021</v>
      </c>
      <c r="H23" s="2">
        <v>-4.9999999999998934E-3</v>
      </c>
      <c r="I23" s="2"/>
      <c r="J23" s="2">
        <v>2.9649999999999999</v>
      </c>
      <c r="K23" s="2">
        <v>2.84</v>
      </c>
      <c r="L23" s="2">
        <v>2.94</v>
      </c>
      <c r="M23" s="2">
        <v>2.8</v>
      </c>
      <c r="O23" s="2">
        <v>-0.125</v>
      </c>
      <c r="P23" s="2">
        <v>-2.4999999999999911E-2</v>
      </c>
      <c r="Q23" s="2">
        <v>-0.16500000000000004</v>
      </c>
      <c r="S23" s="2">
        <v>3.4</v>
      </c>
      <c r="T23" s="2">
        <v>3.48</v>
      </c>
      <c r="U23" s="2">
        <v>3.52</v>
      </c>
      <c r="V23" s="2">
        <v>3.52</v>
      </c>
      <c r="X23" s="2">
        <v>8.0000000000000071E-2</v>
      </c>
      <c r="Y23" s="2">
        <v>0.12000000000000011</v>
      </c>
      <c r="Z23" s="2">
        <v>0.12000000000000011</v>
      </c>
    </row>
    <row r="24" spans="1:26" x14ac:dyDescent="0.25">
      <c r="A24" s="2">
        <v>2.36</v>
      </c>
      <c r="B24" s="2">
        <v>2.35</v>
      </c>
      <c r="C24" s="2">
        <v>2.36</v>
      </c>
      <c r="D24" s="2">
        <v>2.27</v>
      </c>
      <c r="F24" s="2">
        <v>-9.9999999999997868E-3</v>
      </c>
      <c r="G24" s="2">
        <v>-4.9999999999999822E-2</v>
      </c>
      <c r="H24" s="2">
        <v>-8.9999999999999858E-2</v>
      </c>
      <c r="I24" s="2"/>
      <c r="J24" s="2">
        <v>3.5150000000000001</v>
      </c>
      <c r="K24" s="2">
        <v>3.76</v>
      </c>
      <c r="L24" s="2">
        <v>3.67</v>
      </c>
      <c r="M24" s="2">
        <v>3.68</v>
      </c>
      <c r="O24" s="2">
        <v>0.24499999999999966</v>
      </c>
      <c r="P24" s="2">
        <v>0.1549999999999998</v>
      </c>
      <c r="Q24" s="2">
        <v>0.16500000000000004</v>
      </c>
      <c r="S24" s="2">
        <v>2.7350000000000003</v>
      </c>
      <c r="T24" s="2">
        <v>2.64</v>
      </c>
      <c r="U24" s="2">
        <v>2.97</v>
      </c>
      <c r="V24" s="2">
        <v>2.81</v>
      </c>
      <c r="X24" s="2">
        <v>-9.5000000000000195E-2</v>
      </c>
      <c r="Y24" s="2">
        <v>0.23499999999999988</v>
      </c>
      <c r="Z24" s="2">
        <v>7.4999999999999734E-2</v>
      </c>
    </row>
    <row r="25" spans="1:26" x14ac:dyDescent="0.25">
      <c r="A25" s="2">
        <v>4.1950000000000003</v>
      </c>
      <c r="B25" s="2">
        <v>4.17</v>
      </c>
      <c r="C25" s="2">
        <v>4.1950000000000003</v>
      </c>
      <c r="D25" s="2">
        <v>4.3099999999999996</v>
      </c>
      <c r="F25" s="2">
        <v>-2.5000000000000355E-2</v>
      </c>
      <c r="G25" s="2">
        <v>-1.5000000000000568E-2</v>
      </c>
      <c r="H25" s="2">
        <v>0.11499999999999932</v>
      </c>
      <c r="I25" s="2"/>
      <c r="J25" s="2">
        <v>3.31</v>
      </c>
      <c r="K25" s="2">
        <v>3.24</v>
      </c>
      <c r="L25" s="2">
        <v>3.16</v>
      </c>
      <c r="M25" s="2">
        <v>3.4</v>
      </c>
      <c r="O25" s="2">
        <v>-6.999999999999984E-2</v>
      </c>
      <c r="P25" s="2">
        <v>-0.14999999999999991</v>
      </c>
      <c r="Q25" s="2">
        <v>8.9999999999999858E-2</v>
      </c>
      <c r="S25" s="2">
        <v>2.875</v>
      </c>
      <c r="T25" s="2">
        <v>2.72</v>
      </c>
      <c r="U25" s="2">
        <v>2.88</v>
      </c>
      <c r="V25" s="2">
        <v>2.86</v>
      </c>
      <c r="X25" s="2">
        <v>-0.1549999999999998</v>
      </c>
      <c r="Y25" s="2">
        <v>4.9999999999998934E-3</v>
      </c>
      <c r="Z25" s="2">
        <v>-1.5000000000000124E-2</v>
      </c>
    </row>
    <row r="26" spans="1:26" x14ac:dyDescent="0.25">
      <c r="A26" s="2">
        <v>4</v>
      </c>
      <c r="B26" s="2">
        <v>4.1100000000000003</v>
      </c>
      <c r="C26" s="2">
        <v>4</v>
      </c>
      <c r="D26" s="2">
        <v>4.55</v>
      </c>
      <c r="F26" s="2">
        <v>0.11000000000000032</v>
      </c>
      <c r="G26" s="2">
        <v>0.59999999999999964</v>
      </c>
      <c r="H26" s="2">
        <v>0.54999999999999982</v>
      </c>
      <c r="I26" s="2"/>
      <c r="J26" s="2">
        <v>3.9950000000000001</v>
      </c>
      <c r="K26" s="2">
        <v>3.79</v>
      </c>
      <c r="L26" s="2">
        <v>3.44</v>
      </c>
      <c r="M26" s="2">
        <v>3.93</v>
      </c>
      <c r="O26" s="2">
        <v>-0.20500000000000007</v>
      </c>
      <c r="P26" s="2">
        <v>-0.55500000000000016</v>
      </c>
      <c r="Q26" s="2">
        <v>-6.4999999999999947E-2</v>
      </c>
      <c r="S26" s="2">
        <v>3.335</v>
      </c>
      <c r="T26" s="2">
        <v>3.47</v>
      </c>
      <c r="U26" s="2">
        <v>3.51</v>
      </c>
      <c r="V26" s="2">
        <v>3.55</v>
      </c>
      <c r="X26" s="2">
        <v>0.13500000000000023</v>
      </c>
      <c r="Y26" s="2">
        <v>0.17499999999999982</v>
      </c>
      <c r="Z26" s="2">
        <v>0.21499999999999986</v>
      </c>
    </row>
    <row r="27" spans="1:26" x14ac:dyDescent="0.25">
      <c r="A27" s="2">
        <v>1.65</v>
      </c>
      <c r="B27" s="2">
        <v>1.77</v>
      </c>
      <c r="C27" s="2">
        <v>1.65</v>
      </c>
      <c r="D27" s="2">
        <v>1.77</v>
      </c>
      <c r="F27" s="2">
        <v>0.12000000000000011</v>
      </c>
      <c r="G27" s="2">
        <v>8.0000000000000071E-2</v>
      </c>
      <c r="H27" s="2">
        <v>0.12000000000000011</v>
      </c>
      <c r="I27" s="2"/>
      <c r="J27" s="2">
        <v>2.835</v>
      </c>
      <c r="K27" s="2">
        <v>3.13</v>
      </c>
      <c r="L27" s="2">
        <v>2.93</v>
      </c>
      <c r="M27" s="2">
        <v>2.98</v>
      </c>
      <c r="O27" s="2">
        <v>0.29499999999999993</v>
      </c>
      <c r="P27" s="2">
        <v>9.5000000000000195E-2</v>
      </c>
      <c r="Q27" s="2">
        <v>0.14500000000000002</v>
      </c>
      <c r="S27" s="2">
        <v>3.1150000000000002</v>
      </c>
      <c r="T27" s="2">
        <v>4.07</v>
      </c>
      <c r="U27" s="2">
        <v>4.3</v>
      </c>
      <c r="V27" s="2">
        <v>4.12</v>
      </c>
      <c r="X27" s="2">
        <v>0.95500000000000007</v>
      </c>
      <c r="Y27" s="2">
        <v>1.1849999999999996</v>
      </c>
      <c r="Z27" s="2">
        <v>1.0049999999999999</v>
      </c>
    </row>
    <row r="28" spans="1:26" x14ac:dyDescent="0.25">
      <c r="A28" s="2">
        <v>2.9850000000000003</v>
      </c>
      <c r="B28" s="2">
        <v>3.11</v>
      </c>
      <c r="C28" s="2">
        <v>2.9850000000000003</v>
      </c>
      <c r="D28" s="2">
        <v>3.05</v>
      </c>
      <c r="F28" s="2">
        <v>0.12499999999999956</v>
      </c>
      <c r="G28" s="2">
        <v>4.4999999999999485E-2</v>
      </c>
      <c r="H28" s="2">
        <v>6.4999999999999503E-2</v>
      </c>
      <c r="J28" s="2">
        <v>2.9550000000000001</v>
      </c>
      <c r="K28" s="2">
        <v>2.79</v>
      </c>
      <c r="L28" s="2">
        <v>2.92</v>
      </c>
      <c r="M28" s="2">
        <v>2.84</v>
      </c>
      <c r="O28" s="2">
        <v>-0.16500000000000004</v>
      </c>
      <c r="P28" s="2">
        <v>-3.5000000000000142E-2</v>
      </c>
      <c r="Q28" s="2">
        <v>-0.11500000000000021</v>
      </c>
      <c r="S28" s="2">
        <v>2.99</v>
      </c>
      <c r="T28" s="2">
        <v>2.99</v>
      </c>
      <c r="U28" s="2">
        <v>2.94</v>
      </c>
      <c r="V28" s="2">
        <v>3.01</v>
      </c>
      <c r="X28" s="2">
        <v>0</v>
      </c>
      <c r="Y28" s="2">
        <v>-5.0000000000000266E-2</v>
      </c>
      <c r="Z28" s="2">
        <v>1.9999999999999574E-2</v>
      </c>
    </row>
    <row r="29" spans="1:26" x14ac:dyDescent="0.25">
      <c r="A29" s="2">
        <v>3.45</v>
      </c>
      <c r="B29" s="2">
        <v>3.57</v>
      </c>
      <c r="C29" s="2">
        <v>3.45</v>
      </c>
      <c r="D29" s="2">
        <v>3.72</v>
      </c>
      <c r="F29" s="2">
        <v>0.11999999999999966</v>
      </c>
      <c r="G29" s="2">
        <v>2.9999999999999805E-2</v>
      </c>
      <c r="H29" s="2">
        <v>0.27</v>
      </c>
      <c r="J29" s="2">
        <v>4.0049999999999999</v>
      </c>
      <c r="K29" s="2">
        <v>3.95</v>
      </c>
      <c r="L29" s="2">
        <v>4.0199999999999996</v>
      </c>
      <c r="M29" s="2">
        <v>3.98</v>
      </c>
      <c r="O29" s="2">
        <v>-5.4999999999999716E-2</v>
      </c>
      <c r="P29" s="2">
        <v>1.499999999999968E-2</v>
      </c>
      <c r="Q29" s="2">
        <v>-2.4999999999999911E-2</v>
      </c>
    </row>
    <row r="30" spans="1:26" x14ac:dyDescent="0.25">
      <c r="A30" s="2">
        <v>3.8250000000000002</v>
      </c>
      <c r="B30" s="2">
        <v>3.68</v>
      </c>
      <c r="C30" s="2">
        <v>3.8250000000000002</v>
      </c>
      <c r="D30" s="2">
        <v>3.81</v>
      </c>
      <c r="F30" s="2">
        <v>-0.14500000000000002</v>
      </c>
      <c r="G30" s="2">
        <v>-0.67500000000000027</v>
      </c>
      <c r="H30" s="2">
        <v>-1.5000000000000124E-2</v>
      </c>
      <c r="J30" s="2">
        <v>2.105</v>
      </c>
      <c r="L30" s="2">
        <v>2.09</v>
      </c>
      <c r="M30" s="2">
        <v>2.21</v>
      </c>
      <c r="P30" s="2">
        <v>-1.5000000000000124E-2</v>
      </c>
      <c r="Q30" s="2">
        <v>0.10499999999999998</v>
      </c>
      <c r="R30" s="3"/>
    </row>
    <row r="31" spans="1:26" x14ac:dyDescent="0.25">
      <c r="A31" s="2">
        <v>3.605</v>
      </c>
      <c r="B31" s="2">
        <v>3.56</v>
      </c>
      <c r="D31" s="2">
        <v>3.67</v>
      </c>
      <c r="F31" s="2">
        <v>-4.4999999999999929E-2</v>
      </c>
      <c r="H31" s="2">
        <v>6.4999999999999947E-2</v>
      </c>
      <c r="J31" s="2">
        <v>3.875</v>
      </c>
      <c r="K31" s="2">
        <v>3.81</v>
      </c>
      <c r="L31" s="2">
        <v>3.8</v>
      </c>
      <c r="M31" s="2">
        <v>3.75</v>
      </c>
      <c r="O31" s="2">
        <v>-6.4999999999999947E-2</v>
      </c>
      <c r="P31" s="2">
        <v>-7.5000000000000178E-2</v>
      </c>
      <c r="Q31" s="2">
        <v>-0.125</v>
      </c>
    </row>
    <row r="32" spans="1:26" s="11" customFormat="1" x14ac:dyDescent="0.25">
      <c r="A32" s="16"/>
      <c r="B32" s="16"/>
      <c r="C32" s="16">
        <f t="shared" ref="C32" si="0">AVERAGE(C23:C31)</f>
        <v>3.1774999999999998</v>
      </c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8"/>
      <c r="V32" s="16"/>
      <c r="W32" s="16"/>
      <c r="X32" s="16"/>
      <c r="Y32" s="16"/>
      <c r="Z32" s="16"/>
    </row>
    <row r="33" spans="1:26" s="11" customFormat="1" x14ac:dyDescent="0.25">
      <c r="A33" s="16"/>
      <c r="B33" s="16"/>
      <c r="C33" s="16">
        <f t="shared" ref="C33" si="1">STDEV(C23:C31)</f>
        <v>0.86960171507256456</v>
      </c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spans="1:26" x14ac:dyDescent="0.25">
      <c r="A34" s="6" t="s">
        <v>108</v>
      </c>
    </row>
    <row r="35" spans="1:26" x14ac:dyDescent="0.25">
      <c r="A35" s="6" t="s">
        <v>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E00D-32CA-F848-BCF0-1A4BF30C1B51}">
  <dimension ref="A1:AA20"/>
  <sheetViews>
    <sheetView workbookViewId="0">
      <selection activeCell="A4" sqref="A4:C13"/>
    </sheetView>
  </sheetViews>
  <sheetFormatPr defaultColWidth="11" defaultRowHeight="15" x14ac:dyDescent="0.25"/>
  <cols>
    <col min="1" max="16384" width="11" style="6"/>
  </cols>
  <sheetData>
    <row r="1" spans="1:27" x14ac:dyDescent="0.25">
      <c r="A1" s="6" t="s">
        <v>0</v>
      </c>
    </row>
    <row r="3" spans="1:27" x14ac:dyDescent="0.25">
      <c r="A3" s="6" t="s">
        <v>1</v>
      </c>
      <c r="E3" s="6" t="s">
        <v>2</v>
      </c>
      <c r="I3" s="6" t="s">
        <v>3</v>
      </c>
      <c r="M3" s="6" t="s">
        <v>4</v>
      </c>
      <c r="Q3" s="6" t="s">
        <v>5</v>
      </c>
      <c r="U3" s="6" t="s">
        <v>6</v>
      </c>
      <c r="Y3" s="6" t="s">
        <v>7</v>
      </c>
    </row>
    <row r="4" spans="1:27" ht="45" x14ac:dyDescent="0.25">
      <c r="A4" s="13" t="s">
        <v>8</v>
      </c>
      <c r="B4" s="13" t="s">
        <v>101</v>
      </c>
      <c r="C4" s="13" t="s">
        <v>103</v>
      </c>
      <c r="E4" s="13" t="s">
        <v>8</v>
      </c>
      <c r="F4" s="13" t="s">
        <v>101</v>
      </c>
      <c r="G4" s="13" t="s">
        <v>103</v>
      </c>
      <c r="I4" s="13" t="s">
        <v>8</v>
      </c>
      <c r="J4" s="13" t="s">
        <v>102</v>
      </c>
      <c r="K4" s="13" t="s">
        <v>103</v>
      </c>
      <c r="M4" s="13" t="s">
        <v>8</v>
      </c>
      <c r="N4" s="13" t="s">
        <v>102</v>
      </c>
      <c r="O4" s="13" t="s">
        <v>103</v>
      </c>
      <c r="Q4" s="13" t="s">
        <v>8</v>
      </c>
      <c r="R4" s="13" t="s">
        <v>102</v>
      </c>
      <c r="S4" s="13" t="s">
        <v>103</v>
      </c>
      <c r="U4" s="13" t="s">
        <v>8</v>
      </c>
      <c r="V4" s="13" t="s">
        <v>102</v>
      </c>
      <c r="W4" s="13" t="s">
        <v>103</v>
      </c>
      <c r="Y4" s="13" t="s">
        <v>8</v>
      </c>
      <c r="Z4" s="13" t="s">
        <v>102</v>
      </c>
      <c r="AA4" s="13" t="s">
        <v>103</v>
      </c>
    </row>
    <row r="5" spans="1:27" x14ac:dyDescent="0.25">
      <c r="A5" s="6">
        <v>22.77</v>
      </c>
      <c r="B5" s="6">
        <v>-35.118000000000002</v>
      </c>
      <c r="C5" s="6">
        <v>-11.7</v>
      </c>
      <c r="E5" s="6">
        <v>13840</v>
      </c>
      <c r="F5" s="6">
        <v>-2330</v>
      </c>
      <c r="G5" s="6">
        <v>-36730</v>
      </c>
      <c r="I5" s="6">
        <v>5113.3280000000004</v>
      </c>
      <c r="J5" s="6">
        <v>15.97</v>
      </c>
      <c r="K5" s="6">
        <v>2206.4899999999998</v>
      </c>
      <c r="M5" s="6">
        <v>3.4056727000000002</v>
      </c>
      <c r="N5" s="6">
        <v>7.7216005000000001</v>
      </c>
      <c r="O5" s="6">
        <v>-24</v>
      </c>
      <c r="Q5" s="11">
        <v>251.75700000000001</v>
      </c>
      <c r="R5" s="11">
        <v>-3454.1790000000001</v>
      </c>
      <c r="S5" s="11">
        <v>-726.39499999999998</v>
      </c>
      <c r="U5" s="6">
        <v>73.998999999999995</v>
      </c>
      <c r="V5" s="6">
        <v>-79.486000000000004</v>
      </c>
      <c r="W5" s="6">
        <v>-15.696999999999999</v>
      </c>
      <c r="Y5" s="6">
        <v>60.92</v>
      </c>
      <c r="Z5" s="6">
        <v>-1.534</v>
      </c>
      <c r="AA5" s="6">
        <v>-11.9</v>
      </c>
    </row>
    <row r="6" spans="1:27" x14ac:dyDescent="0.25">
      <c r="A6" s="6">
        <v>-10.346</v>
      </c>
      <c r="B6" s="6">
        <v>-0.93</v>
      </c>
      <c r="C6" s="6">
        <v>1.1759999999999999</v>
      </c>
      <c r="E6" s="6">
        <v>7447</v>
      </c>
      <c r="F6" s="6">
        <v>-18670</v>
      </c>
      <c r="G6" s="6">
        <v>2782</v>
      </c>
      <c r="I6" s="6">
        <v>-1265.268</v>
      </c>
      <c r="J6" s="6">
        <v>-699.25400000000002</v>
      </c>
      <c r="K6" s="6">
        <v>-874.67200000000003</v>
      </c>
      <c r="M6" s="6">
        <v>-14.574783999999999</v>
      </c>
      <c r="N6" s="6">
        <v>24.908771900000001</v>
      </c>
      <c r="O6" s="6">
        <v>3.0891099999999998</v>
      </c>
      <c r="Q6" s="11">
        <v>-7740.1210000000001</v>
      </c>
      <c r="R6" s="11">
        <v>-2967.0909999999999</v>
      </c>
      <c r="S6" s="11">
        <v>150.96899999999999</v>
      </c>
      <c r="U6" s="6">
        <v>-57.268000000000001</v>
      </c>
      <c r="V6" s="6">
        <v>-15.353</v>
      </c>
      <c r="W6" s="6">
        <v>-5.4279999999999999</v>
      </c>
      <c r="Y6" s="6">
        <v>-57.4</v>
      </c>
      <c r="Z6" s="6">
        <v>-1.462</v>
      </c>
      <c r="AA6" s="6">
        <v>-5.2</v>
      </c>
    </row>
    <row r="7" spans="1:27" x14ac:dyDescent="0.25">
      <c r="A7" s="6">
        <v>3.9249999999999998</v>
      </c>
      <c r="B7" s="6">
        <v>-3.2509999999999999</v>
      </c>
      <c r="C7" s="6">
        <v>4.4729999999999999</v>
      </c>
      <c r="E7" s="6">
        <v>-14210</v>
      </c>
      <c r="F7" s="6">
        <v>17353</v>
      </c>
      <c r="G7" s="6">
        <v>-506</v>
      </c>
      <c r="I7" s="6">
        <v>2486.779</v>
      </c>
      <c r="J7" s="6">
        <v>-204.75800000000001</v>
      </c>
      <c r="K7" s="6">
        <v>391.23099999999999</v>
      </c>
      <c r="M7" s="6">
        <v>-4.4818778000000004</v>
      </c>
      <c r="N7" s="6">
        <v>-71.835111999999995</v>
      </c>
      <c r="O7" s="6">
        <v>-2.6482600000000001</v>
      </c>
      <c r="Q7" s="11">
        <v>8492.6139999999996</v>
      </c>
      <c r="R7" s="11">
        <v>1486.3520000000001</v>
      </c>
      <c r="S7" s="11">
        <v>-226.20099999999999</v>
      </c>
      <c r="U7" s="6">
        <v>20.436</v>
      </c>
      <c r="V7" s="6">
        <v>-15.814</v>
      </c>
      <c r="W7" s="6">
        <v>-3.3879999999999999</v>
      </c>
      <c r="Y7" s="6">
        <v>21.34</v>
      </c>
      <c r="Z7" s="6">
        <v>6.2E-2</v>
      </c>
      <c r="AA7" s="6">
        <v>-12</v>
      </c>
    </row>
    <row r="8" spans="1:27" x14ac:dyDescent="0.25">
      <c r="A8" s="6">
        <v>23.811</v>
      </c>
      <c r="B8" s="6">
        <v>-11.047000000000001</v>
      </c>
      <c r="C8" s="6">
        <v>4.1360000000000001</v>
      </c>
      <c r="E8" s="6">
        <v>2760</v>
      </c>
      <c r="F8" s="6">
        <v>6103</v>
      </c>
      <c r="G8" s="6">
        <v>-1102</v>
      </c>
      <c r="I8" s="6">
        <v>-333.79300000000001</v>
      </c>
      <c r="J8" s="6">
        <v>-31.73</v>
      </c>
      <c r="K8" s="6">
        <v>-512.35500000000002</v>
      </c>
      <c r="M8" s="6">
        <v>68</v>
      </c>
      <c r="N8" s="6">
        <v>58.265736599999997</v>
      </c>
      <c r="O8" s="6">
        <v>-2.6482600000000001</v>
      </c>
      <c r="Q8" s="11">
        <v>6993.9080000000004</v>
      </c>
      <c r="R8" s="11">
        <v>-1201.7139999999999</v>
      </c>
      <c r="S8" s="11">
        <v>4388.6559999999999</v>
      </c>
      <c r="U8" s="6">
        <v>12.202</v>
      </c>
      <c r="V8" s="6">
        <v>-9.0020000000000007</v>
      </c>
      <c r="W8" s="6">
        <v>12.42</v>
      </c>
      <c r="Y8" s="6">
        <v>1.988</v>
      </c>
      <c r="Z8" s="6">
        <v>1.1850000000000001</v>
      </c>
      <c r="AA8" s="6">
        <v>8.6790000000000003</v>
      </c>
    </row>
    <row r="9" spans="1:27" x14ac:dyDescent="0.25">
      <c r="A9" s="6">
        <v>6.6550000000000002</v>
      </c>
      <c r="B9" s="6">
        <v>8.2260000000000009</v>
      </c>
      <c r="C9" s="6">
        <v>-13.8</v>
      </c>
      <c r="E9" s="6">
        <v>-2674</v>
      </c>
      <c r="F9" s="6">
        <v>39440</v>
      </c>
      <c r="G9" s="6">
        <v>-6760</v>
      </c>
      <c r="I9" s="6">
        <v>52.48</v>
      </c>
      <c r="J9" s="6">
        <v>-180.065</v>
      </c>
      <c r="K9" s="6">
        <v>-1276.23</v>
      </c>
      <c r="M9" s="6">
        <v>-3.8159200000000002</v>
      </c>
      <c r="N9" s="6">
        <v>4.5450720899999997</v>
      </c>
      <c r="O9" s="6">
        <v>-3.8159200000000002</v>
      </c>
      <c r="Q9" s="11">
        <v>6332.8940000000002</v>
      </c>
      <c r="R9" s="11">
        <v>2383.8760000000002</v>
      </c>
      <c r="S9" s="11">
        <v>-2253.19</v>
      </c>
      <c r="U9" s="6">
        <v>2.9119999999999999</v>
      </c>
      <c r="V9" s="6">
        <v>-13.071999999999999</v>
      </c>
      <c r="W9" s="6">
        <v>-56.448999999999998</v>
      </c>
      <c r="Y9" s="6">
        <v>7.4909999999999997</v>
      </c>
      <c r="Z9" s="6">
        <v>0.253</v>
      </c>
      <c r="AA9" s="6">
        <v>-60.1</v>
      </c>
    </row>
    <row r="10" spans="1:27" x14ac:dyDescent="0.25">
      <c r="A10" s="6">
        <v>22.934999999999999</v>
      </c>
      <c r="B10" s="6">
        <v>-2.1059999999999999</v>
      </c>
      <c r="C10" s="6">
        <v>-2.93</v>
      </c>
      <c r="F10" s="6">
        <v>477</v>
      </c>
      <c r="G10" s="6">
        <v>1900</v>
      </c>
      <c r="I10" s="6">
        <v>-364.67</v>
      </c>
      <c r="J10" s="6">
        <v>105.52</v>
      </c>
      <c r="K10" s="6">
        <v>-1598.08</v>
      </c>
      <c r="M10" s="6">
        <v>-54.69905</v>
      </c>
      <c r="N10" s="6">
        <v>2.6689427600000002</v>
      </c>
      <c r="O10" s="6">
        <v>4.1595700000000004</v>
      </c>
      <c r="Q10" s="11">
        <v>5687.9830000000002</v>
      </c>
      <c r="R10" s="11">
        <v>613.40200000000004</v>
      </c>
      <c r="S10" s="11">
        <v>1469.2919999999999</v>
      </c>
      <c r="U10" s="6">
        <v>9.1509999999999998</v>
      </c>
      <c r="V10" s="6">
        <v>-3.379</v>
      </c>
      <c r="W10" s="6">
        <v>0.872</v>
      </c>
      <c r="Y10" s="6">
        <v>1.4119999999999999</v>
      </c>
      <c r="Z10" s="6">
        <v>-0.29099999999999998</v>
      </c>
      <c r="AA10" s="6">
        <v>-146</v>
      </c>
    </row>
    <row r="11" spans="1:27" x14ac:dyDescent="0.25">
      <c r="B11" s="6">
        <v>1.145</v>
      </c>
      <c r="C11" s="6">
        <v>-2.09</v>
      </c>
      <c r="F11" s="6">
        <v>-1950</v>
      </c>
      <c r="G11" s="6">
        <v>-56070</v>
      </c>
      <c r="J11" s="6">
        <v>-100.149</v>
      </c>
      <c r="K11" s="6">
        <v>-1624.7</v>
      </c>
      <c r="N11" s="6">
        <v>-3.4238081</v>
      </c>
      <c r="O11" s="6">
        <v>-11.94392</v>
      </c>
      <c r="R11" s="11">
        <v>-111.687</v>
      </c>
      <c r="S11" s="11">
        <v>-2224.4459999999999</v>
      </c>
      <c r="V11" s="6">
        <v>10.042999999999999</v>
      </c>
      <c r="W11" s="6">
        <v>-12.483000000000001</v>
      </c>
      <c r="Z11" s="6">
        <v>4.1420000000000003</v>
      </c>
      <c r="AA11" s="6">
        <v>-1.07</v>
      </c>
    </row>
    <row r="12" spans="1:27" x14ac:dyDescent="0.25">
      <c r="C12" s="6">
        <v>-0.11</v>
      </c>
      <c r="F12" s="6">
        <v>18850</v>
      </c>
      <c r="G12" s="6">
        <v>-5426</v>
      </c>
      <c r="J12" s="6">
        <v>299.85300000000001</v>
      </c>
      <c r="K12" s="6">
        <v>-1281.68</v>
      </c>
      <c r="N12" s="6">
        <v>-0.60209630000000003</v>
      </c>
      <c r="O12" s="6">
        <v>0.80766000000000004</v>
      </c>
      <c r="R12" s="11">
        <v>3879.8</v>
      </c>
      <c r="S12" s="11">
        <v>-3065.9259999999999</v>
      </c>
      <c r="V12" s="6">
        <v>5.6959999999999997</v>
      </c>
      <c r="W12" s="6">
        <v>-6.5279999999999996</v>
      </c>
      <c r="Z12" s="6">
        <v>2.919</v>
      </c>
      <c r="AA12" s="6">
        <v>-3.26</v>
      </c>
    </row>
    <row r="13" spans="1:27" x14ac:dyDescent="0.25">
      <c r="C13" s="6">
        <v>-39.700000000000003</v>
      </c>
      <c r="K13" s="6">
        <v>-3500.78</v>
      </c>
      <c r="N13" s="6">
        <v>-0.40284009999999998</v>
      </c>
      <c r="O13" s="6">
        <v>-4</v>
      </c>
      <c r="Q13" s="11"/>
      <c r="S13" s="11">
        <v>-3275.7750000000001</v>
      </c>
      <c r="W13" s="6">
        <v>-25.204000000000001</v>
      </c>
      <c r="AA13" s="6">
        <v>-45.5</v>
      </c>
    </row>
    <row r="14" spans="1:27" x14ac:dyDescent="0.25">
      <c r="Q14" s="11"/>
    </row>
    <row r="15" spans="1:27" x14ac:dyDescent="0.25">
      <c r="Q15" s="11"/>
    </row>
    <row r="16" spans="1:27" x14ac:dyDescent="0.25">
      <c r="Q16" s="11"/>
    </row>
    <row r="17" spans="17:19" x14ac:dyDescent="0.25">
      <c r="S17" s="11"/>
    </row>
    <row r="18" spans="17:19" x14ac:dyDescent="0.25">
      <c r="S18" s="11"/>
    </row>
    <row r="19" spans="17:19" x14ac:dyDescent="0.25">
      <c r="S19" s="11"/>
    </row>
    <row r="20" spans="17:19" x14ac:dyDescent="0.25">
      <c r="Q20" s="11"/>
      <c r="S20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4889D-BF5D-4204-A8A8-0BA017CB2F9E}">
  <dimension ref="A1:H36"/>
  <sheetViews>
    <sheetView zoomScaleNormal="100" workbookViewId="0">
      <selection sqref="A1:XFD1"/>
    </sheetView>
  </sheetViews>
  <sheetFormatPr defaultColWidth="18" defaultRowHeight="15" x14ac:dyDescent="0.25"/>
  <cols>
    <col min="1" max="16384" width="18" style="6"/>
  </cols>
  <sheetData>
    <row r="1" spans="1:8" x14ac:dyDescent="0.25">
      <c r="A1" s="9" t="s">
        <v>83</v>
      </c>
      <c r="B1" s="10" t="s">
        <v>60</v>
      </c>
      <c r="C1" s="10" t="s">
        <v>61</v>
      </c>
      <c r="D1" s="10" t="s">
        <v>62</v>
      </c>
      <c r="E1" s="10" t="s">
        <v>63</v>
      </c>
      <c r="F1" s="10" t="s">
        <v>64</v>
      </c>
      <c r="G1" s="10" t="s">
        <v>65</v>
      </c>
      <c r="H1" s="10" t="s">
        <v>66</v>
      </c>
    </row>
    <row r="2" spans="1:8" x14ac:dyDescent="0.25">
      <c r="A2" s="6" t="s">
        <v>67</v>
      </c>
      <c r="B2" s="10" t="s">
        <v>15</v>
      </c>
      <c r="C2" s="10" t="s">
        <v>28</v>
      </c>
      <c r="D2" s="10" t="s">
        <v>17</v>
      </c>
      <c r="E2" s="10" t="s">
        <v>29</v>
      </c>
      <c r="F2" s="10" t="s">
        <v>30</v>
      </c>
      <c r="G2" s="10" t="s">
        <v>31</v>
      </c>
      <c r="H2" s="10" t="s">
        <v>32</v>
      </c>
    </row>
    <row r="3" spans="1:8" x14ac:dyDescent="0.25">
      <c r="A3" s="6" t="s">
        <v>68</v>
      </c>
      <c r="B3" s="10" t="s">
        <v>15</v>
      </c>
      <c r="C3" s="10" t="s">
        <v>33</v>
      </c>
      <c r="D3" s="10" t="s">
        <v>17</v>
      </c>
      <c r="E3" s="10" t="s">
        <v>29</v>
      </c>
      <c r="F3" s="10" t="s">
        <v>30</v>
      </c>
      <c r="G3" s="10" t="s">
        <v>34</v>
      </c>
      <c r="H3" s="10" t="s">
        <v>32</v>
      </c>
    </row>
    <row r="4" spans="1:8" x14ac:dyDescent="0.25">
      <c r="A4" s="6" t="s">
        <v>68</v>
      </c>
      <c r="B4" s="10" t="s">
        <v>15</v>
      </c>
      <c r="C4" s="10" t="s">
        <v>35</v>
      </c>
      <c r="D4" s="10" t="s">
        <v>17</v>
      </c>
      <c r="E4" s="10" t="s">
        <v>29</v>
      </c>
      <c r="F4" s="10" t="s">
        <v>30</v>
      </c>
      <c r="G4" s="10" t="s">
        <v>31</v>
      </c>
      <c r="H4" s="10" t="s">
        <v>32</v>
      </c>
    </row>
    <row r="5" spans="1:8" x14ac:dyDescent="0.25">
      <c r="A5" s="6" t="s">
        <v>68</v>
      </c>
      <c r="B5" s="10" t="s">
        <v>15</v>
      </c>
      <c r="C5" s="10" t="s">
        <v>36</v>
      </c>
      <c r="D5" s="10" t="s">
        <v>17</v>
      </c>
      <c r="E5" s="10" t="s">
        <v>37</v>
      </c>
      <c r="F5" s="10" t="s">
        <v>30</v>
      </c>
      <c r="G5" s="10" t="s">
        <v>31</v>
      </c>
      <c r="H5" s="10" t="s">
        <v>32</v>
      </c>
    </row>
    <row r="6" spans="1:8" x14ac:dyDescent="0.25">
      <c r="A6" s="6" t="s">
        <v>72</v>
      </c>
      <c r="B6" s="10" t="s">
        <v>15</v>
      </c>
      <c r="C6" s="10" t="s">
        <v>28</v>
      </c>
      <c r="D6" s="10" t="s">
        <v>17</v>
      </c>
      <c r="E6" s="10" t="s">
        <v>29</v>
      </c>
      <c r="F6" s="10" t="s">
        <v>38</v>
      </c>
      <c r="G6" s="10" t="s">
        <v>39</v>
      </c>
      <c r="H6" s="10" t="s">
        <v>40</v>
      </c>
    </row>
    <row r="7" spans="1:8" x14ac:dyDescent="0.25">
      <c r="A7" s="10" t="s">
        <v>73</v>
      </c>
      <c r="B7" s="10" t="s">
        <v>15</v>
      </c>
      <c r="C7" s="10" t="s">
        <v>41</v>
      </c>
      <c r="D7" s="10" t="s">
        <v>17</v>
      </c>
      <c r="E7" s="10" t="s">
        <v>29</v>
      </c>
      <c r="F7" s="10" t="s">
        <v>30</v>
      </c>
      <c r="G7" s="10" t="s">
        <v>31</v>
      </c>
      <c r="H7" s="10" t="s">
        <v>32</v>
      </c>
    </row>
    <row r="8" spans="1:8" x14ac:dyDescent="0.25">
      <c r="A8" s="10" t="s">
        <v>74</v>
      </c>
      <c r="B8" s="10" t="s">
        <v>15</v>
      </c>
      <c r="C8" s="10" t="s">
        <v>42</v>
      </c>
      <c r="D8" s="10" t="s">
        <v>17</v>
      </c>
      <c r="E8" s="10" t="s">
        <v>29</v>
      </c>
      <c r="F8" s="10" t="s">
        <v>30</v>
      </c>
      <c r="G8" s="10" t="s">
        <v>34</v>
      </c>
      <c r="H8" s="10" t="s">
        <v>32</v>
      </c>
    </row>
    <row r="9" spans="1:8" x14ac:dyDescent="0.25">
      <c r="A9" s="10" t="s">
        <v>75</v>
      </c>
      <c r="B9" s="10" t="s">
        <v>15</v>
      </c>
      <c r="C9" s="10" t="s">
        <v>28</v>
      </c>
      <c r="D9" s="10" t="s">
        <v>17</v>
      </c>
      <c r="E9" s="10" t="s">
        <v>29</v>
      </c>
      <c r="F9" s="10" t="s">
        <v>38</v>
      </c>
      <c r="G9" s="10" t="s">
        <v>31</v>
      </c>
      <c r="H9" s="10" t="s">
        <v>32</v>
      </c>
    </row>
    <row r="10" spans="1:8" x14ac:dyDescent="0.25">
      <c r="A10" s="10" t="s">
        <v>75</v>
      </c>
      <c r="B10" s="10" t="s">
        <v>15</v>
      </c>
      <c r="C10" s="10" t="s">
        <v>43</v>
      </c>
      <c r="D10" s="10" t="s">
        <v>17</v>
      </c>
      <c r="E10" s="10" t="s">
        <v>29</v>
      </c>
      <c r="F10" s="10" t="s">
        <v>30</v>
      </c>
      <c r="G10" s="10" t="s">
        <v>31</v>
      </c>
      <c r="H10" s="10" t="s">
        <v>32</v>
      </c>
    </row>
    <row r="11" spans="1:8" x14ac:dyDescent="0.25">
      <c r="A11" s="10" t="s">
        <v>75</v>
      </c>
      <c r="B11" s="10" t="s">
        <v>15</v>
      </c>
      <c r="C11" s="10" t="s">
        <v>44</v>
      </c>
      <c r="D11" s="10" t="s">
        <v>17</v>
      </c>
      <c r="E11" s="10" t="s">
        <v>29</v>
      </c>
      <c r="F11" s="10" t="s">
        <v>30</v>
      </c>
      <c r="G11" s="10" t="s">
        <v>39</v>
      </c>
      <c r="H11" s="10" t="s">
        <v>32</v>
      </c>
    </row>
    <row r="12" spans="1:8" x14ac:dyDescent="0.25">
      <c r="A12" s="10" t="s">
        <v>75</v>
      </c>
      <c r="B12" s="10" t="s">
        <v>15</v>
      </c>
      <c r="C12" s="10" t="s">
        <v>45</v>
      </c>
      <c r="D12" s="10" t="s">
        <v>17</v>
      </c>
      <c r="E12" s="10" t="s">
        <v>29</v>
      </c>
      <c r="F12" s="10" t="s">
        <v>30</v>
      </c>
      <c r="G12" s="10" t="s">
        <v>39</v>
      </c>
      <c r="H12" s="10" t="s">
        <v>32</v>
      </c>
    </row>
    <row r="13" spans="1:8" x14ac:dyDescent="0.25">
      <c r="A13" s="10" t="s">
        <v>75</v>
      </c>
      <c r="B13" s="10" t="s">
        <v>15</v>
      </c>
      <c r="C13" s="10" t="s">
        <v>46</v>
      </c>
      <c r="D13" s="10" t="s">
        <v>17</v>
      </c>
      <c r="E13" s="10" t="s">
        <v>29</v>
      </c>
      <c r="F13" s="10" t="s">
        <v>30</v>
      </c>
      <c r="G13" s="10" t="s">
        <v>34</v>
      </c>
      <c r="H13" s="10" t="s">
        <v>32</v>
      </c>
    </row>
    <row r="14" spans="1:8" x14ac:dyDescent="0.25">
      <c r="A14" s="10" t="s">
        <v>75</v>
      </c>
      <c r="B14" s="10" t="s">
        <v>15</v>
      </c>
      <c r="C14" s="10" t="s">
        <v>47</v>
      </c>
      <c r="D14" s="10" t="s">
        <v>17</v>
      </c>
      <c r="E14" s="10" t="s">
        <v>29</v>
      </c>
      <c r="F14" s="10" t="s">
        <v>30</v>
      </c>
      <c r="G14" s="10" t="s">
        <v>34</v>
      </c>
      <c r="H14" s="10" t="s">
        <v>32</v>
      </c>
    </row>
    <row r="15" spans="1:8" x14ac:dyDescent="0.25">
      <c r="A15" s="10" t="s">
        <v>69</v>
      </c>
      <c r="B15" s="10" t="s">
        <v>18</v>
      </c>
      <c r="C15" s="10" t="s">
        <v>48</v>
      </c>
      <c r="D15" s="10" t="s">
        <v>17</v>
      </c>
      <c r="E15" s="10" t="s">
        <v>29</v>
      </c>
      <c r="F15" s="10" t="s">
        <v>38</v>
      </c>
      <c r="G15" s="10" t="s">
        <v>31</v>
      </c>
      <c r="H15" s="10" t="s">
        <v>32</v>
      </c>
    </row>
    <row r="16" spans="1:8" x14ac:dyDescent="0.25">
      <c r="A16" s="10" t="s">
        <v>69</v>
      </c>
      <c r="B16" s="10" t="s">
        <v>18</v>
      </c>
      <c r="C16" s="10" t="s">
        <v>28</v>
      </c>
      <c r="D16" s="10" t="s">
        <v>17</v>
      </c>
      <c r="E16" s="10" t="s">
        <v>29</v>
      </c>
      <c r="F16" s="10" t="s">
        <v>38</v>
      </c>
      <c r="G16" s="10" t="s">
        <v>31</v>
      </c>
      <c r="H16" s="10" t="s">
        <v>32</v>
      </c>
    </row>
    <row r="17" spans="1:8" x14ac:dyDescent="0.25">
      <c r="A17" s="10" t="s">
        <v>69</v>
      </c>
      <c r="B17" s="10" t="s">
        <v>18</v>
      </c>
      <c r="C17" s="10" t="s">
        <v>47</v>
      </c>
      <c r="D17" s="10" t="s">
        <v>17</v>
      </c>
      <c r="E17" s="10" t="s">
        <v>29</v>
      </c>
      <c r="F17" s="10" t="s">
        <v>30</v>
      </c>
      <c r="G17" s="10" t="s">
        <v>39</v>
      </c>
      <c r="H17" s="10" t="s">
        <v>32</v>
      </c>
    </row>
    <row r="18" spans="1:8" x14ac:dyDescent="0.25">
      <c r="A18" s="10" t="s">
        <v>69</v>
      </c>
      <c r="B18" s="10" t="s">
        <v>18</v>
      </c>
      <c r="C18" s="10" t="s">
        <v>49</v>
      </c>
      <c r="D18" s="10" t="s">
        <v>17</v>
      </c>
      <c r="E18" s="10" t="s">
        <v>29</v>
      </c>
      <c r="F18" s="10" t="s">
        <v>30</v>
      </c>
      <c r="G18" s="10" t="s">
        <v>39</v>
      </c>
      <c r="H18" s="10" t="s">
        <v>32</v>
      </c>
    </row>
    <row r="19" spans="1:8" x14ac:dyDescent="0.25">
      <c r="A19" s="6" t="s">
        <v>71</v>
      </c>
      <c r="B19" s="10" t="s">
        <v>18</v>
      </c>
      <c r="C19" s="10" t="s">
        <v>50</v>
      </c>
      <c r="D19" s="10" t="s">
        <v>16</v>
      </c>
      <c r="E19" s="10" t="s">
        <v>37</v>
      </c>
      <c r="F19" s="10" t="s">
        <v>30</v>
      </c>
      <c r="G19" s="10" t="s">
        <v>31</v>
      </c>
      <c r="H19" s="10" t="s">
        <v>40</v>
      </c>
    </row>
    <row r="20" spans="1:8" x14ac:dyDescent="0.25">
      <c r="A20" s="6" t="s">
        <v>71</v>
      </c>
      <c r="B20" s="10" t="s">
        <v>18</v>
      </c>
      <c r="C20" s="10" t="s">
        <v>51</v>
      </c>
      <c r="D20" s="10" t="s">
        <v>17</v>
      </c>
      <c r="E20" s="10" t="s">
        <v>37</v>
      </c>
      <c r="F20" s="10" t="s">
        <v>30</v>
      </c>
      <c r="G20" s="10" t="s">
        <v>31</v>
      </c>
      <c r="H20" s="10" t="s">
        <v>32</v>
      </c>
    </row>
    <row r="21" spans="1:8" x14ac:dyDescent="0.25">
      <c r="A21" s="6" t="s">
        <v>71</v>
      </c>
      <c r="B21" s="10" t="s">
        <v>18</v>
      </c>
      <c r="C21" s="10" t="s">
        <v>28</v>
      </c>
      <c r="D21" s="10" t="s">
        <v>17</v>
      </c>
      <c r="E21" s="10" t="s">
        <v>29</v>
      </c>
      <c r="F21" s="10" t="s">
        <v>38</v>
      </c>
      <c r="G21" s="10" t="s">
        <v>31</v>
      </c>
      <c r="H21" s="10" t="s">
        <v>32</v>
      </c>
    </row>
    <row r="22" spans="1:8" x14ac:dyDescent="0.25">
      <c r="A22" s="10" t="s">
        <v>76</v>
      </c>
      <c r="B22" s="10" t="s">
        <v>18</v>
      </c>
      <c r="C22" s="10" t="s">
        <v>28</v>
      </c>
      <c r="D22" s="10" t="s">
        <v>17</v>
      </c>
      <c r="E22" s="10" t="s">
        <v>29</v>
      </c>
      <c r="F22" s="10" t="s">
        <v>38</v>
      </c>
      <c r="G22" s="10" t="s">
        <v>31</v>
      </c>
      <c r="H22" s="10" t="s">
        <v>32</v>
      </c>
    </row>
    <row r="23" spans="1:8" x14ac:dyDescent="0.25">
      <c r="A23" s="10" t="s">
        <v>77</v>
      </c>
      <c r="B23" s="10" t="s">
        <v>18</v>
      </c>
      <c r="C23" s="10" t="s">
        <v>52</v>
      </c>
      <c r="D23" s="10" t="s">
        <v>17</v>
      </c>
      <c r="E23" s="10" t="s">
        <v>29</v>
      </c>
      <c r="F23" s="10" t="s">
        <v>30</v>
      </c>
      <c r="G23" s="10" t="s">
        <v>39</v>
      </c>
      <c r="H23" s="10" t="s">
        <v>32</v>
      </c>
    </row>
    <row r="24" spans="1:8" x14ac:dyDescent="0.25">
      <c r="A24" s="10" t="s">
        <v>77</v>
      </c>
      <c r="B24" s="10" t="s">
        <v>18</v>
      </c>
      <c r="C24" s="10" t="s">
        <v>53</v>
      </c>
      <c r="D24" s="10" t="s">
        <v>17</v>
      </c>
      <c r="E24" s="10" t="s">
        <v>29</v>
      </c>
      <c r="F24" s="10" t="s">
        <v>38</v>
      </c>
      <c r="G24" s="10" t="s">
        <v>31</v>
      </c>
      <c r="H24" s="10" t="s">
        <v>32</v>
      </c>
    </row>
    <row r="25" spans="1:8" x14ac:dyDescent="0.25">
      <c r="A25" s="10" t="s">
        <v>77</v>
      </c>
      <c r="B25" s="10" t="s">
        <v>18</v>
      </c>
      <c r="C25" s="10" t="s">
        <v>28</v>
      </c>
      <c r="D25" s="10" t="s">
        <v>17</v>
      </c>
      <c r="E25" s="10" t="s">
        <v>37</v>
      </c>
      <c r="F25" s="10" t="s">
        <v>38</v>
      </c>
      <c r="G25" s="10" t="s">
        <v>31</v>
      </c>
      <c r="H25" s="10" t="s">
        <v>40</v>
      </c>
    </row>
    <row r="26" spans="1:8" x14ac:dyDescent="0.25">
      <c r="A26" s="10" t="s">
        <v>77</v>
      </c>
      <c r="B26" s="10" t="s">
        <v>18</v>
      </c>
      <c r="C26" s="10" t="s">
        <v>54</v>
      </c>
      <c r="D26" s="10" t="s">
        <v>17</v>
      </c>
      <c r="E26" s="10" t="s">
        <v>29</v>
      </c>
      <c r="F26" s="10" t="s">
        <v>38</v>
      </c>
      <c r="G26" s="10" t="s">
        <v>39</v>
      </c>
      <c r="H26" s="10" t="s">
        <v>32</v>
      </c>
    </row>
    <row r="27" spans="1:8" x14ac:dyDescent="0.25">
      <c r="A27" s="10" t="s">
        <v>78</v>
      </c>
      <c r="B27" s="10" t="s">
        <v>18</v>
      </c>
      <c r="C27" s="10" t="s">
        <v>55</v>
      </c>
      <c r="D27" s="10" t="s">
        <v>17</v>
      </c>
      <c r="E27" s="10" t="s">
        <v>29</v>
      </c>
      <c r="F27" s="10" t="s">
        <v>30</v>
      </c>
      <c r="G27" s="10" t="s">
        <v>39</v>
      </c>
      <c r="H27" s="10" t="s">
        <v>32</v>
      </c>
    </row>
    <row r="28" spans="1:8" x14ac:dyDescent="0.25">
      <c r="A28" s="10" t="s">
        <v>79</v>
      </c>
      <c r="B28" s="10" t="s">
        <v>18</v>
      </c>
      <c r="C28" s="10" t="s">
        <v>56</v>
      </c>
      <c r="D28" s="10" t="s">
        <v>17</v>
      </c>
      <c r="E28" s="10" t="s">
        <v>29</v>
      </c>
      <c r="F28" s="10" t="s">
        <v>38</v>
      </c>
      <c r="G28" s="10" t="s">
        <v>31</v>
      </c>
      <c r="H28" s="10" t="s">
        <v>32</v>
      </c>
    </row>
    <row r="29" spans="1:8" x14ac:dyDescent="0.25">
      <c r="A29" s="10" t="s">
        <v>80</v>
      </c>
      <c r="B29" s="10" t="s">
        <v>18</v>
      </c>
      <c r="C29" s="10" t="s">
        <v>28</v>
      </c>
      <c r="D29" s="10" t="s">
        <v>17</v>
      </c>
      <c r="E29" s="10" t="s">
        <v>29</v>
      </c>
      <c r="F29" s="10" t="s">
        <v>30</v>
      </c>
      <c r="G29" s="10" t="s">
        <v>31</v>
      </c>
      <c r="H29" s="10" t="s">
        <v>32</v>
      </c>
    </row>
    <row r="30" spans="1:8" x14ac:dyDescent="0.25">
      <c r="A30" s="10" t="s">
        <v>70</v>
      </c>
      <c r="B30" s="10" t="s">
        <v>19</v>
      </c>
      <c r="C30" s="10" t="s">
        <v>57</v>
      </c>
      <c r="D30" s="10" t="s">
        <v>17</v>
      </c>
      <c r="E30" s="10" t="s">
        <v>29</v>
      </c>
      <c r="F30" s="10" t="s">
        <v>30</v>
      </c>
      <c r="G30" s="10" t="s">
        <v>39</v>
      </c>
      <c r="H30" s="10" t="s">
        <v>32</v>
      </c>
    </row>
    <row r="31" spans="1:8" x14ac:dyDescent="0.25">
      <c r="A31" s="10" t="s">
        <v>70</v>
      </c>
      <c r="B31" s="10" t="s">
        <v>19</v>
      </c>
      <c r="C31" s="10" t="s">
        <v>58</v>
      </c>
      <c r="D31" s="10" t="s">
        <v>17</v>
      </c>
      <c r="E31" s="10" t="s">
        <v>29</v>
      </c>
      <c r="F31" s="10" t="s">
        <v>30</v>
      </c>
      <c r="G31" s="10" t="s">
        <v>39</v>
      </c>
      <c r="H31" s="10" t="s">
        <v>32</v>
      </c>
    </row>
    <row r="32" spans="1:8" x14ac:dyDescent="0.25">
      <c r="A32" s="10" t="s">
        <v>81</v>
      </c>
      <c r="B32" s="10" t="s">
        <v>19</v>
      </c>
      <c r="C32" s="10" t="s">
        <v>28</v>
      </c>
      <c r="D32" s="10" t="s">
        <v>17</v>
      </c>
      <c r="E32" s="10" t="s">
        <v>37</v>
      </c>
      <c r="F32" s="10" t="s">
        <v>30</v>
      </c>
      <c r="G32" s="10" t="s">
        <v>31</v>
      </c>
      <c r="H32" s="10" t="s">
        <v>32</v>
      </c>
    </row>
    <row r="33" spans="1:8" x14ac:dyDescent="0.25">
      <c r="A33" s="10" t="s">
        <v>82</v>
      </c>
      <c r="B33" s="10" t="s">
        <v>19</v>
      </c>
      <c r="C33" s="10" t="s">
        <v>59</v>
      </c>
      <c r="D33" s="10" t="s">
        <v>17</v>
      </c>
      <c r="E33" s="10" t="s">
        <v>29</v>
      </c>
      <c r="F33" s="10" t="s">
        <v>30</v>
      </c>
      <c r="G33" s="10" t="s">
        <v>31</v>
      </c>
      <c r="H33" s="10" t="s">
        <v>32</v>
      </c>
    </row>
    <row r="34" spans="1:8" x14ac:dyDescent="0.25">
      <c r="A34" s="9" t="s">
        <v>82</v>
      </c>
      <c r="B34" s="10" t="s">
        <v>19</v>
      </c>
      <c r="C34" s="10" t="s">
        <v>28</v>
      </c>
      <c r="D34" s="10" t="s">
        <v>17</v>
      </c>
      <c r="E34" s="10" t="s">
        <v>29</v>
      </c>
      <c r="F34" s="10" t="s">
        <v>38</v>
      </c>
      <c r="G34" s="10" t="s">
        <v>31</v>
      </c>
      <c r="H34" s="10" t="s">
        <v>32</v>
      </c>
    </row>
    <row r="35" spans="1:8" x14ac:dyDescent="0.25">
      <c r="A35" s="11"/>
      <c r="B35" s="11"/>
      <c r="C35" s="11"/>
      <c r="D35" s="11"/>
      <c r="E35" s="11"/>
      <c r="F35" s="11"/>
      <c r="G35" s="11"/>
      <c r="H35" s="11"/>
    </row>
    <row r="36" spans="1:8" x14ac:dyDescent="0.25">
      <c r="A36" s="6" t="s">
        <v>8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F6EDB-DE61-4474-936D-4618D6AC3BB4}">
  <dimension ref="A1:N29"/>
  <sheetViews>
    <sheetView workbookViewId="0">
      <selection activeCell="F39" sqref="F39"/>
    </sheetView>
  </sheetViews>
  <sheetFormatPr defaultRowHeight="15" x14ac:dyDescent="0.25"/>
  <cols>
    <col min="1" max="16384" width="9" style="6"/>
  </cols>
  <sheetData>
    <row r="1" spans="1:14" x14ac:dyDescent="0.25">
      <c r="A1" s="6" t="s">
        <v>85</v>
      </c>
    </row>
    <row r="2" spans="1:14" x14ac:dyDescent="0.25">
      <c r="A2" s="3" t="s">
        <v>86</v>
      </c>
    </row>
    <row r="3" spans="1:14" x14ac:dyDescent="0.25">
      <c r="A3" s="12" t="s">
        <v>87</v>
      </c>
      <c r="B3" s="3"/>
      <c r="C3" s="3"/>
    </row>
    <row r="4" spans="1:14" x14ac:dyDescent="0.25">
      <c r="A4" s="9" t="s">
        <v>88</v>
      </c>
      <c r="F4" s="6" t="s">
        <v>89</v>
      </c>
      <c r="G4" s="7"/>
      <c r="K4" s="11" t="s">
        <v>90</v>
      </c>
    </row>
    <row r="5" spans="1:14" x14ac:dyDescent="0.25">
      <c r="A5" s="11" t="s">
        <v>91</v>
      </c>
      <c r="B5" s="11" t="s">
        <v>92</v>
      </c>
      <c r="C5" s="11" t="s">
        <v>93</v>
      </c>
      <c r="D5" s="11" t="s">
        <v>94</v>
      </c>
      <c r="F5" s="11" t="s">
        <v>95</v>
      </c>
      <c r="G5" s="11" t="s">
        <v>92</v>
      </c>
      <c r="H5" s="11" t="s">
        <v>93</v>
      </c>
      <c r="I5" s="11" t="s">
        <v>94</v>
      </c>
      <c r="K5" s="11" t="s">
        <v>95</v>
      </c>
      <c r="L5" s="11" t="s">
        <v>92</v>
      </c>
      <c r="M5" s="11" t="s">
        <v>93</v>
      </c>
      <c r="N5" s="11" t="s">
        <v>94</v>
      </c>
    </row>
    <row r="6" spans="1:14" x14ac:dyDescent="0.25">
      <c r="A6" s="11">
        <v>0</v>
      </c>
      <c r="B6" s="11">
        <v>5.5</v>
      </c>
      <c r="C6" s="11">
        <v>1</v>
      </c>
      <c r="D6" s="11">
        <v>5.9</v>
      </c>
      <c r="F6" s="11">
        <v>0</v>
      </c>
      <c r="G6" s="11">
        <v>-1.2</v>
      </c>
      <c r="H6" s="11">
        <v>0.4</v>
      </c>
      <c r="I6" s="11">
        <v>-2.7</v>
      </c>
      <c r="K6" s="11">
        <v>0</v>
      </c>
      <c r="L6" s="11">
        <v>-4.2</v>
      </c>
      <c r="M6" s="11">
        <v>-6.4</v>
      </c>
      <c r="N6" s="11">
        <v>-8</v>
      </c>
    </row>
    <row r="7" spans="1:14" x14ac:dyDescent="0.25">
      <c r="A7" s="11">
        <v>0</v>
      </c>
      <c r="B7" s="11">
        <v>-6.8</v>
      </c>
      <c r="C7" s="11">
        <v>8.1999999999999993</v>
      </c>
      <c r="D7" s="11">
        <v>5.3</v>
      </c>
      <c r="F7" s="11">
        <v>0</v>
      </c>
      <c r="G7" s="11">
        <v>-0.6</v>
      </c>
      <c r="H7" s="11">
        <v>-2.9</v>
      </c>
      <c r="I7" s="11">
        <v>-4.5999999999999996</v>
      </c>
      <c r="K7" s="11">
        <v>0</v>
      </c>
      <c r="L7" s="11">
        <v>9.1999999999999993</v>
      </c>
      <c r="M7" s="11">
        <v>4</v>
      </c>
      <c r="N7" s="11">
        <v>6.4</v>
      </c>
    </row>
    <row r="8" spans="1:14" x14ac:dyDescent="0.25">
      <c r="A8" s="11">
        <v>0</v>
      </c>
      <c r="B8" s="11">
        <v>-3.9</v>
      </c>
      <c r="C8" s="11">
        <v>-1</v>
      </c>
      <c r="D8" s="11">
        <v>-1.8</v>
      </c>
      <c r="F8" s="11">
        <v>0</v>
      </c>
      <c r="G8" s="11">
        <v>-0.1</v>
      </c>
      <c r="H8" s="11">
        <v>-2.2000000000000002</v>
      </c>
      <c r="I8" s="11">
        <v>2.7</v>
      </c>
      <c r="K8" s="11">
        <v>0</v>
      </c>
      <c r="L8" s="11">
        <v>-5</v>
      </c>
      <c r="M8" s="11">
        <v>-5.4</v>
      </c>
      <c r="N8" s="11">
        <v>-2</v>
      </c>
    </row>
    <row r="9" spans="1:14" x14ac:dyDescent="0.25">
      <c r="A9" s="11">
        <v>0</v>
      </c>
      <c r="B9" s="11">
        <v>4</v>
      </c>
      <c r="C9" s="11">
        <v>-1.1000000000000001</v>
      </c>
      <c r="D9" s="11">
        <v>4</v>
      </c>
      <c r="F9" s="11">
        <v>0</v>
      </c>
      <c r="G9" s="11">
        <v>6.1</v>
      </c>
      <c r="H9" s="11">
        <v>10.7</v>
      </c>
      <c r="I9" s="11">
        <v>11.9</v>
      </c>
      <c r="K9" s="11">
        <v>0</v>
      </c>
      <c r="L9" s="11">
        <v>-18.5</v>
      </c>
      <c r="M9" s="11">
        <v>-21.4</v>
      </c>
      <c r="N9" s="11">
        <v>-7.4</v>
      </c>
    </row>
    <row r="10" spans="1:14" x14ac:dyDescent="0.25">
      <c r="A10" s="11">
        <v>0</v>
      </c>
      <c r="B10" s="11">
        <v>19.600000000000001</v>
      </c>
      <c r="C10" s="11">
        <v>27.5</v>
      </c>
      <c r="D10" s="11">
        <v>21.8</v>
      </c>
      <c r="F10" s="11">
        <v>0</v>
      </c>
      <c r="G10" s="11">
        <v>15.7</v>
      </c>
      <c r="H10" s="11">
        <v>11.2</v>
      </c>
      <c r="I10" s="11">
        <v>10.4</v>
      </c>
      <c r="K10" s="11">
        <v>0</v>
      </c>
      <c r="L10" s="11">
        <v>1.3</v>
      </c>
      <c r="M10" s="11">
        <v>-3.4</v>
      </c>
      <c r="N10" s="11">
        <v>-0.8</v>
      </c>
    </row>
    <row r="11" spans="1:14" x14ac:dyDescent="0.25">
      <c r="A11" s="11">
        <v>0</v>
      </c>
      <c r="B11" s="11">
        <v>-2.1</v>
      </c>
      <c r="C11" s="11">
        <v>-0.2</v>
      </c>
      <c r="D11" s="11">
        <v>-1</v>
      </c>
      <c r="F11" s="11">
        <v>0</v>
      </c>
      <c r="G11" s="11">
        <v>6.4</v>
      </c>
      <c r="H11" s="11">
        <v>-0.6</v>
      </c>
      <c r="I11" s="11">
        <v>-1</v>
      </c>
      <c r="K11" s="11">
        <v>0</v>
      </c>
      <c r="L11" s="11">
        <v>-1.6</v>
      </c>
      <c r="M11" s="11">
        <v>0.7</v>
      </c>
      <c r="N11" s="11"/>
    </row>
    <row r="12" spans="1:14" x14ac:dyDescent="0.25">
      <c r="F12" s="11">
        <v>0</v>
      </c>
      <c r="G12" s="11">
        <v>3.9</v>
      </c>
      <c r="H12" s="11">
        <v>0</v>
      </c>
      <c r="I12" s="11">
        <v>1.8</v>
      </c>
      <c r="K12" s="11">
        <v>0</v>
      </c>
      <c r="L12" s="11">
        <v>-0.7</v>
      </c>
      <c r="M12" s="11">
        <v>-0.1</v>
      </c>
      <c r="N12" s="11">
        <v>0.4</v>
      </c>
    </row>
    <row r="13" spans="1:14" x14ac:dyDescent="0.25">
      <c r="F13" s="11">
        <v>0</v>
      </c>
      <c r="G13" s="11">
        <v>-5.4</v>
      </c>
      <c r="H13" s="11">
        <v>-19.7</v>
      </c>
      <c r="I13" s="11">
        <v>-2.5</v>
      </c>
      <c r="K13" s="11">
        <v>0</v>
      </c>
      <c r="L13" s="11"/>
      <c r="M13" s="11">
        <v>-1.7</v>
      </c>
      <c r="N13" s="11">
        <v>2.2999999999999998</v>
      </c>
    </row>
    <row r="14" spans="1:14" x14ac:dyDescent="0.25">
      <c r="F14" s="11">
        <v>0</v>
      </c>
      <c r="G14" s="11">
        <v>0.7</v>
      </c>
      <c r="H14" s="11"/>
      <c r="I14" s="11">
        <v>0.7</v>
      </c>
      <c r="K14" s="11">
        <v>0</v>
      </c>
      <c r="L14" s="11">
        <v>-3.1</v>
      </c>
      <c r="M14" s="11">
        <v>-3.1</v>
      </c>
      <c r="N14" s="11">
        <v>-3.4</v>
      </c>
    </row>
    <row r="17" spans="1:14" x14ac:dyDescent="0.25">
      <c r="A17" s="3" t="s">
        <v>99</v>
      </c>
    </row>
    <row r="18" spans="1:14" x14ac:dyDescent="0.25">
      <c r="A18" s="12" t="s">
        <v>100</v>
      </c>
      <c r="B18" s="12"/>
      <c r="C18" s="12"/>
    </row>
    <row r="19" spans="1:14" x14ac:dyDescent="0.25">
      <c r="A19" s="9" t="s">
        <v>96</v>
      </c>
      <c r="F19" s="6" t="s">
        <v>97</v>
      </c>
      <c r="K19" s="11" t="s">
        <v>98</v>
      </c>
    </row>
    <row r="20" spans="1:14" x14ac:dyDescent="0.25">
      <c r="A20" s="11" t="s">
        <v>91</v>
      </c>
      <c r="B20" s="11" t="s">
        <v>92</v>
      </c>
      <c r="C20" s="11" t="s">
        <v>93</v>
      </c>
      <c r="D20" s="11" t="s">
        <v>94</v>
      </c>
      <c r="F20" s="11" t="s">
        <v>91</v>
      </c>
      <c r="G20" s="11" t="s">
        <v>92</v>
      </c>
      <c r="H20" s="11" t="s">
        <v>93</v>
      </c>
      <c r="I20" s="11" t="s">
        <v>94</v>
      </c>
      <c r="K20" s="11" t="s">
        <v>91</v>
      </c>
      <c r="L20" s="11" t="s">
        <v>92</v>
      </c>
      <c r="M20" s="11" t="s">
        <v>93</v>
      </c>
      <c r="N20" s="11" t="s">
        <v>94</v>
      </c>
    </row>
    <row r="21" spans="1:14" x14ac:dyDescent="0.25">
      <c r="A21" s="11">
        <v>0</v>
      </c>
      <c r="B21" s="11">
        <v>0.08</v>
      </c>
      <c r="C21" s="11">
        <v>0.12</v>
      </c>
      <c r="D21" s="11">
        <v>0.12</v>
      </c>
      <c r="E21" s="11"/>
      <c r="F21" s="11">
        <v>0</v>
      </c>
      <c r="G21" s="11">
        <v>-0.02</v>
      </c>
      <c r="H21" s="11">
        <v>-0.12</v>
      </c>
      <c r="I21" s="11">
        <v>0</v>
      </c>
      <c r="K21" s="11">
        <v>0</v>
      </c>
      <c r="L21" s="11">
        <v>-0.13</v>
      </c>
      <c r="M21" s="11">
        <v>-0.02</v>
      </c>
      <c r="N21" s="11">
        <v>-0.17</v>
      </c>
    </row>
    <row r="22" spans="1:14" x14ac:dyDescent="0.25">
      <c r="A22" s="11">
        <v>0</v>
      </c>
      <c r="B22" s="11">
        <v>-0.1</v>
      </c>
      <c r="C22" s="11">
        <v>0.24</v>
      </c>
      <c r="D22" s="11">
        <v>7.0000000000000007E-2</v>
      </c>
      <c r="F22" s="11">
        <v>0</v>
      </c>
      <c r="G22" s="11">
        <v>-0.01</v>
      </c>
      <c r="H22" s="11">
        <v>-0.05</v>
      </c>
      <c r="I22" s="11">
        <v>-0.09</v>
      </c>
      <c r="K22" s="11">
        <v>0</v>
      </c>
      <c r="L22" s="11">
        <v>0.25</v>
      </c>
      <c r="M22" s="11">
        <v>0.16</v>
      </c>
      <c r="N22" s="11">
        <v>0.17</v>
      </c>
    </row>
    <row r="23" spans="1:14" x14ac:dyDescent="0.25">
      <c r="A23" s="11">
        <v>0</v>
      </c>
      <c r="B23" s="11">
        <v>-0.16</v>
      </c>
      <c r="C23" s="11">
        <v>0</v>
      </c>
      <c r="D23" s="11">
        <v>-0.02</v>
      </c>
      <c r="F23" s="11">
        <v>0</v>
      </c>
      <c r="G23" s="11">
        <v>-0.03</v>
      </c>
      <c r="H23" s="11">
        <v>-0.02</v>
      </c>
      <c r="I23" s="11">
        <v>0.11</v>
      </c>
      <c r="K23" s="11">
        <v>0</v>
      </c>
      <c r="L23" s="11">
        <v>-7.0000000000000007E-2</v>
      </c>
      <c r="M23" s="11">
        <v>-0.15</v>
      </c>
      <c r="N23" s="11">
        <v>0.09</v>
      </c>
    </row>
    <row r="24" spans="1:14" x14ac:dyDescent="0.25">
      <c r="A24" s="11">
        <v>0</v>
      </c>
      <c r="B24" s="11">
        <v>0.14000000000000001</v>
      </c>
      <c r="C24" s="11">
        <v>0.18</v>
      </c>
      <c r="D24" s="11">
        <v>0.22</v>
      </c>
      <c r="F24" s="11">
        <v>0</v>
      </c>
      <c r="G24" s="11">
        <v>0.11</v>
      </c>
      <c r="H24" s="11">
        <v>0.6</v>
      </c>
      <c r="I24" s="11">
        <v>0.55000000000000004</v>
      </c>
      <c r="K24" s="11">
        <v>0</v>
      </c>
      <c r="L24" s="11">
        <v>-0.21</v>
      </c>
      <c r="M24" s="11">
        <v>-0.56000000000000005</v>
      </c>
      <c r="N24" s="11">
        <v>-0.06</v>
      </c>
    </row>
    <row r="25" spans="1:14" x14ac:dyDescent="0.25">
      <c r="A25" s="11">
        <v>0</v>
      </c>
      <c r="B25" s="11">
        <v>0.86</v>
      </c>
      <c r="C25" s="11">
        <v>1.1100000000000001</v>
      </c>
      <c r="D25" s="11">
        <v>0.82</v>
      </c>
      <c r="F25" s="11">
        <v>0</v>
      </c>
      <c r="G25" s="11">
        <v>0.12</v>
      </c>
      <c r="H25" s="11">
        <v>0.08</v>
      </c>
      <c r="I25" s="11">
        <v>0.12</v>
      </c>
      <c r="K25" s="11">
        <v>0</v>
      </c>
      <c r="L25" s="11">
        <v>0.3</v>
      </c>
      <c r="M25" s="11">
        <v>0.1</v>
      </c>
      <c r="N25" s="11">
        <v>0.15</v>
      </c>
    </row>
    <row r="26" spans="1:14" x14ac:dyDescent="0.25">
      <c r="A26" s="11">
        <v>0</v>
      </c>
      <c r="B26" s="11">
        <v>0</v>
      </c>
      <c r="C26" s="11">
        <v>-0.05</v>
      </c>
      <c r="D26" s="11">
        <v>0.02</v>
      </c>
      <c r="F26" s="11">
        <v>0</v>
      </c>
      <c r="G26" s="11">
        <v>0.13</v>
      </c>
      <c r="H26" s="11">
        <v>0.04</v>
      </c>
      <c r="I26" s="11">
        <v>0.06</v>
      </c>
      <c r="K26" s="11">
        <v>0</v>
      </c>
      <c r="L26" s="11">
        <v>0.13</v>
      </c>
      <c r="M26" s="11">
        <v>-0.02</v>
      </c>
      <c r="N26" s="11"/>
    </row>
    <row r="27" spans="1:14" x14ac:dyDescent="0.25">
      <c r="F27" s="11">
        <v>0</v>
      </c>
      <c r="G27" s="11">
        <v>0.12</v>
      </c>
      <c r="H27" s="11">
        <v>0.03</v>
      </c>
      <c r="I27" s="11">
        <v>0.27</v>
      </c>
      <c r="K27" s="11">
        <v>0</v>
      </c>
      <c r="L27" s="11">
        <v>-0.05</v>
      </c>
      <c r="M27" s="11">
        <v>0.01</v>
      </c>
      <c r="N27" s="11">
        <v>-0.02</v>
      </c>
    </row>
    <row r="28" spans="1:14" x14ac:dyDescent="0.25">
      <c r="F28" s="11">
        <v>0</v>
      </c>
      <c r="G28" s="11">
        <v>-0.15</v>
      </c>
      <c r="H28" s="11">
        <v>-0.68</v>
      </c>
      <c r="I28" s="11">
        <v>-0.02</v>
      </c>
      <c r="K28" s="11">
        <v>0</v>
      </c>
      <c r="L28" s="11"/>
      <c r="M28" s="11">
        <v>-0.02</v>
      </c>
      <c r="N28" s="11">
        <v>0.11</v>
      </c>
    </row>
    <row r="29" spans="1:14" x14ac:dyDescent="0.25">
      <c r="F29" s="11">
        <v>0</v>
      </c>
      <c r="G29" s="11">
        <v>-0.04</v>
      </c>
      <c r="H29" s="11"/>
      <c r="I29" s="11">
        <v>0.06</v>
      </c>
      <c r="K29" s="11">
        <v>0</v>
      </c>
      <c r="L29" s="11">
        <v>-0.06</v>
      </c>
      <c r="M29" s="11">
        <v>-0.08</v>
      </c>
      <c r="N29" s="11">
        <v>-0.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55D25-382C-514D-A87F-8E48319AEAFF}">
  <dimension ref="A1:AA20"/>
  <sheetViews>
    <sheetView topLeftCell="M1" workbookViewId="0">
      <selection activeCell="N4" sqref="N4"/>
    </sheetView>
  </sheetViews>
  <sheetFormatPr defaultColWidth="11" defaultRowHeight="15" x14ac:dyDescent="0.25"/>
  <cols>
    <col min="1" max="9" width="11" style="6"/>
    <col min="10" max="10" width="14.75" style="6" customWidth="1"/>
    <col min="11" max="16384" width="11" style="6"/>
  </cols>
  <sheetData>
    <row r="1" spans="1:27" x14ac:dyDescent="0.25">
      <c r="A1" s="6" t="s">
        <v>0</v>
      </c>
    </row>
    <row r="3" spans="1:27" x14ac:dyDescent="0.25">
      <c r="A3" s="6" t="s">
        <v>1</v>
      </c>
      <c r="E3" s="6" t="s">
        <v>2</v>
      </c>
      <c r="I3" s="6" t="s">
        <v>3</v>
      </c>
      <c r="M3" s="6" t="s">
        <v>4</v>
      </c>
      <c r="Q3" s="6" t="s">
        <v>5</v>
      </c>
      <c r="U3" s="6" t="s">
        <v>6</v>
      </c>
      <c r="Y3" s="6" t="s">
        <v>7</v>
      </c>
    </row>
    <row r="4" spans="1:27" s="11" customFormat="1" ht="45" x14ac:dyDescent="0.25">
      <c r="A4" s="14" t="s">
        <v>8</v>
      </c>
      <c r="B4" s="14" t="s">
        <v>101</v>
      </c>
      <c r="C4" s="14" t="s">
        <v>104</v>
      </c>
      <c r="E4" s="14" t="s">
        <v>8</v>
      </c>
      <c r="F4" s="14" t="s">
        <v>102</v>
      </c>
      <c r="G4" s="14" t="s">
        <v>116</v>
      </c>
      <c r="I4" s="14" t="s">
        <v>8</v>
      </c>
      <c r="J4" s="14" t="s">
        <v>102</v>
      </c>
      <c r="K4" s="14" t="s">
        <v>103</v>
      </c>
      <c r="M4" s="14" t="s">
        <v>8</v>
      </c>
      <c r="N4" s="14" t="s">
        <v>117</v>
      </c>
      <c r="O4" s="14" t="s">
        <v>103</v>
      </c>
      <c r="Q4" s="14" t="s">
        <v>8</v>
      </c>
      <c r="R4" s="14" t="s">
        <v>102</v>
      </c>
      <c r="S4" s="14" t="s">
        <v>103</v>
      </c>
      <c r="U4" s="14" t="s">
        <v>8</v>
      </c>
      <c r="V4" s="14" t="s">
        <v>102</v>
      </c>
      <c r="W4" s="14" t="s">
        <v>103</v>
      </c>
      <c r="Y4" s="14" t="s">
        <v>8</v>
      </c>
      <c r="Z4" s="14" t="s">
        <v>102</v>
      </c>
      <c r="AA4" s="14" t="s">
        <v>103</v>
      </c>
    </row>
    <row r="5" spans="1:27" x14ac:dyDescent="0.25">
      <c r="A5" s="6">
        <v>22.77</v>
      </c>
      <c r="B5" s="6">
        <v>-35.118000000000002</v>
      </c>
      <c r="C5" s="6">
        <v>-11.7</v>
      </c>
      <c r="E5" s="6">
        <v>13840</v>
      </c>
      <c r="F5" s="6">
        <v>-2330</v>
      </c>
      <c r="G5" s="6">
        <v>-36730</v>
      </c>
      <c r="I5" s="6">
        <v>5113.3280000000004</v>
      </c>
      <c r="J5" s="6">
        <v>15.97</v>
      </c>
      <c r="K5" s="6">
        <v>2206.4899999999998</v>
      </c>
      <c r="M5" s="6">
        <v>3.4056727000000002</v>
      </c>
      <c r="N5" s="6">
        <v>7.7216005000000001</v>
      </c>
      <c r="O5" s="6">
        <v>-24</v>
      </c>
      <c r="Q5" s="11">
        <v>251.75700000000001</v>
      </c>
      <c r="R5" s="11">
        <v>-3454.1790000000001</v>
      </c>
      <c r="S5" s="11">
        <v>-726.39499999999998</v>
      </c>
      <c r="U5" s="6">
        <v>73.998999999999995</v>
      </c>
      <c r="V5" s="6">
        <v>-79.486000000000004</v>
      </c>
      <c r="W5" s="6">
        <v>-15.696999999999999</v>
      </c>
      <c r="Y5" s="6">
        <v>60.92</v>
      </c>
      <c r="Z5" s="6">
        <v>-1.534</v>
      </c>
      <c r="AA5" s="6">
        <v>-11.9</v>
      </c>
    </row>
    <row r="6" spans="1:27" x14ac:dyDescent="0.25">
      <c r="A6" s="6">
        <v>-10.346</v>
      </c>
      <c r="B6" s="6">
        <v>-0.93</v>
      </c>
      <c r="C6" s="6">
        <v>1.1759999999999999</v>
      </c>
      <c r="E6" s="6">
        <v>7447</v>
      </c>
      <c r="F6" s="6">
        <v>-18670</v>
      </c>
      <c r="G6" s="6">
        <v>2782</v>
      </c>
      <c r="I6" s="6">
        <v>-1265.268</v>
      </c>
      <c r="J6" s="6">
        <v>-699.25400000000002</v>
      </c>
      <c r="K6" s="6">
        <v>-874.67200000000003</v>
      </c>
      <c r="M6" s="6">
        <v>-14.574783999999999</v>
      </c>
      <c r="N6" s="6">
        <v>24.908771900000001</v>
      </c>
      <c r="O6" s="6">
        <v>3.0891099999999998</v>
      </c>
      <c r="Q6" s="11">
        <v>-7740.1210000000001</v>
      </c>
      <c r="R6" s="11">
        <v>-2967.0909999999999</v>
      </c>
      <c r="S6" s="11">
        <v>150.96899999999999</v>
      </c>
      <c r="U6" s="6">
        <v>-57.268000000000001</v>
      </c>
      <c r="V6" s="6">
        <v>-15.353</v>
      </c>
      <c r="W6" s="6">
        <v>-5.4279999999999999</v>
      </c>
      <c r="Y6" s="6">
        <v>-57.4</v>
      </c>
      <c r="Z6" s="6">
        <v>-1.462</v>
      </c>
      <c r="AA6" s="6">
        <v>-5.2</v>
      </c>
    </row>
    <row r="7" spans="1:27" x14ac:dyDescent="0.25">
      <c r="A7" s="6">
        <v>3.9249999999999998</v>
      </c>
      <c r="B7" s="6">
        <v>-3.2509999999999999</v>
      </c>
      <c r="C7" s="6">
        <v>4.4729999999999999</v>
      </c>
      <c r="E7" s="6">
        <v>-14210</v>
      </c>
      <c r="F7" s="6">
        <v>17353</v>
      </c>
      <c r="G7" s="6">
        <v>-506</v>
      </c>
      <c r="I7" s="6">
        <v>2486.779</v>
      </c>
      <c r="J7" s="6">
        <v>-204.75800000000001</v>
      </c>
      <c r="K7" s="6">
        <v>391.23099999999999</v>
      </c>
      <c r="M7" s="6">
        <v>-4.4818778000000004</v>
      </c>
      <c r="N7" s="6">
        <v>-71.835111999999995</v>
      </c>
      <c r="O7" s="6">
        <v>-2.6482600000000001</v>
      </c>
      <c r="Q7" s="11">
        <v>8492.6139999999996</v>
      </c>
      <c r="R7" s="11">
        <v>1486.3520000000001</v>
      </c>
      <c r="S7" s="11">
        <v>-226.20099999999999</v>
      </c>
      <c r="U7" s="6">
        <v>20.436</v>
      </c>
      <c r="V7" s="6">
        <v>-15.814</v>
      </c>
      <c r="W7" s="6">
        <v>-3.3879999999999999</v>
      </c>
      <c r="Y7" s="6">
        <v>21.34</v>
      </c>
      <c r="Z7" s="6">
        <v>6.2E-2</v>
      </c>
      <c r="AA7" s="6">
        <v>-12</v>
      </c>
    </row>
    <row r="8" spans="1:27" x14ac:dyDescent="0.25">
      <c r="A8" s="6">
        <v>23.811</v>
      </c>
      <c r="B8" s="6">
        <v>-11.047000000000001</v>
      </c>
      <c r="C8" s="6">
        <v>4.1360000000000001</v>
      </c>
      <c r="E8" s="6">
        <v>2760</v>
      </c>
      <c r="F8" s="6">
        <v>6103</v>
      </c>
      <c r="G8" s="6">
        <v>-1102</v>
      </c>
      <c r="I8" s="6">
        <v>-333.79300000000001</v>
      </c>
      <c r="J8" s="6">
        <v>-31.73</v>
      </c>
      <c r="K8" s="6">
        <v>-512.35500000000002</v>
      </c>
      <c r="M8" s="6">
        <v>68</v>
      </c>
      <c r="N8" s="6">
        <v>58.265736599999997</v>
      </c>
      <c r="O8" s="6">
        <v>-2.6482600000000001</v>
      </c>
      <c r="Q8" s="11">
        <v>6993.9080000000004</v>
      </c>
      <c r="R8" s="11">
        <v>-1201.7139999999999</v>
      </c>
      <c r="S8" s="11">
        <v>4388.6559999999999</v>
      </c>
      <c r="U8" s="6">
        <v>12.202</v>
      </c>
      <c r="V8" s="6">
        <v>-9.0020000000000007</v>
      </c>
      <c r="W8" s="6">
        <v>12.42</v>
      </c>
      <c r="Y8" s="6">
        <v>1.988</v>
      </c>
      <c r="Z8" s="6">
        <v>1.1850000000000001</v>
      </c>
      <c r="AA8" s="6">
        <v>8.6790000000000003</v>
      </c>
    </row>
    <row r="9" spans="1:27" x14ac:dyDescent="0.25">
      <c r="A9" s="6">
        <v>6.6550000000000002</v>
      </c>
      <c r="B9" s="6">
        <v>8.2260000000000009</v>
      </c>
      <c r="C9" s="6">
        <v>-13.8</v>
      </c>
      <c r="E9" s="6">
        <v>-2674</v>
      </c>
      <c r="F9" s="6">
        <v>39440</v>
      </c>
      <c r="G9" s="6">
        <v>-6760</v>
      </c>
      <c r="I9" s="6">
        <v>52.48</v>
      </c>
      <c r="J9" s="6">
        <v>-180.065</v>
      </c>
      <c r="K9" s="6">
        <v>-1276.23</v>
      </c>
      <c r="M9" s="6">
        <v>-3.8159200000000002</v>
      </c>
      <c r="N9" s="6">
        <v>4.5450720899999997</v>
      </c>
      <c r="O9" s="6">
        <v>-3.8159200000000002</v>
      </c>
      <c r="Q9" s="11">
        <v>6332.8940000000002</v>
      </c>
      <c r="R9" s="11">
        <v>2383.8760000000002</v>
      </c>
      <c r="S9" s="11">
        <v>-2253.19</v>
      </c>
      <c r="U9" s="6">
        <v>2.9119999999999999</v>
      </c>
      <c r="V9" s="6">
        <v>-13.071999999999999</v>
      </c>
      <c r="W9" s="6">
        <v>-56.448999999999998</v>
      </c>
      <c r="Y9" s="6">
        <v>7.4909999999999997</v>
      </c>
      <c r="Z9" s="6">
        <v>0.253</v>
      </c>
      <c r="AA9" s="6">
        <v>-60.1</v>
      </c>
    </row>
    <row r="10" spans="1:27" x14ac:dyDescent="0.25">
      <c r="A10" s="6">
        <v>22.934999999999999</v>
      </c>
      <c r="B10" s="6">
        <v>-2.1059999999999999</v>
      </c>
      <c r="C10" s="6">
        <v>-2.93</v>
      </c>
      <c r="F10" s="6">
        <v>477</v>
      </c>
      <c r="G10" s="6">
        <v>1900</v>
      </c>
      <c r="I10" s="6">
        <v>-364.67</v>
      </c>
      <c r="J10" s="6">
        <v>105.52</v>
      </c>
      <c r="K10" s="6">
        <v>-1598.08</v>
      </c>
      <c r="M10" s="6">
        <v>-54.69905</v>
      </c>
      <c r="N10" s="6">
        <v>2.6689427600000002</v>
      </c>
      <c r="O10" s="6">
        <v>4.1595700000000004</v>
      </c>
      <c r="Q10" s="11">
        <v>5687.9830000000002</v>
      </c>
      <c r="R10" s="11">
        <v>613.40200000000004</v>
      </c>
      <c r="S10" s="11">
        <v>1469.2919999999999</v>
      </c>
      <c r="U10" s="6">
        <v>9.1509999999999998</v>
      </c>
      <c r="V10" s="6">
        <v>-3.379</v>
      </c>
      <c r="W10" s="6">
        <v>0.872</v>
      </c>
      <c r="Y10" s="6">
        <v>1.4119999999999999</v>
      </c>
      <c r="Z10" s="6">
        <v>-0.29099999999999998</v>
      </c>
      <c r="AA10" s="6">
        <v>-146</v>
      </c>
    </row>
    <row r="11" spans="1:27" x14ac:dyDescent="0.25">
      <c r="B11" s="6">
        <v>1.145</v>
      </c>
      <c r="C11" s="6">
        <v>-2.09</v>
      </c>
      <c r="F11" s="6">
        <v>-1950</v>
      </c>
      <c r="G11" s="6">
        <v>-56070</v>
      </c>
      <c r="J11" s="6">
        <v>-100.149</v>
      </c>
      <c r="K11" s="6">
        <v>-1624.7</v>
      </c>
      <c r="N11" s="6">
        <v>-3.4238081</v>
      </c>
      <c r="O11" s="6">
        <v>-11.94392</v>
      </c>
      <c r="R11" s="11">
        <v>-111.687</v>
      </c>
      <c r="S11" s="11">
        <v>-2224.4459999999999</v>
      </c>
      <c r="V11" s="6">
        <v>10.042999999999999</v>
      </c>
      <c r="W11" s="6">
        <v>-12.483000000000001</v>
      </c>
      <c r="Z11" s="6">
        <v>4.1420000000000003</v>
      </c>
      <c r="AA11" s="6">
        <v>-1.07</v>
      </c>
    </row>
    <row r="12" spans="1:27" x14ac:dyDescent="0.25">
      <c r="C12" s="6">
        <v>-0.11</v>
      </c>
      <c r="F12" s="6">
        <v>18850</v>
      </c>
      <c r="G12" s="6">
        <v>-5426</v>
      </c>
      <c r="J12" s="6">
        <v>299.85300000000001</v>
      </c>
      <c r="K12" s="6">
        <v>-1281.68</v>
      </c>
      <c r="N12" s="6">
        <v>-0.60209630000000003</v>
      </c>
      <c r="O12" s="6">
        <v>0.80766000000000004</v>
      </c>
      <c r="R12" s="11">
        <v>3879.8</v>
      </c>
      <c r="S12" s="11">
        <v>-3065.9259999999999</v>
      </c>
      <c r="V12" s="6">
        <v>5.6959999999999997</v>
      </c>
      <c r="W12" s="6">
        <v>-6.5279999999999996</v>
      </c>
      <c r="Z12" s="6">
        <v>2.919</v>
      </c>
      <c r="AA12" s="6">
        <v>-3.26</v>
      </c>
    </row>
    <row r="13" spans="1:27" x14ac:dyDescent="0.25">
      <c r="C13" s="6">
        <v>-39.700000000000003</v>
      </c>
      <c r="K13" s="6">
        <v>-3500.78</v>
      </c>
      <c r="N13" s="6">
        <v>-0.40284009999999998</v>
      </c>
      <c r="O13" s="6">
        <v>-4</v>
      </c>
      <c r="Q13" s="11"/>
      <c r="S13" s="11">
        <v>-3275.7750000000001</v>
      </c>
      <c r="W13" s="6">
        <v>-25.204000000000001</v>
      </c>
      <c r="AA13" s="6">
        <v>-45.5</v>
      </c>
    </row>
    <row r="14" spans="1:27" x14ac:dyDescent="0.25">
      <c r="Q14" s="11"/>
    </row>
    <row r="15" spans="1:27" x14ac:dyDescent="0.25">
      <c r="Q15" s="11"/>
    </row>
    <row r="16" spans="1:27" x14ac:dyDescent="0.25">
      <c r="Q16" s="11"/>
    </row>
    <row r="17" spans="17:19" x14ac:dyDescent="0.25">
      <c r="S17" s="11"/>
    </row>
    <row r="18" spans="17:19" x14ac:dyDescent="0.25">
      <c r="S18" s="11"/>
    </row>
    <row r="19" spans="17:19" x14ac:dyDescent="0.25">
      <c r="S19" s="11"/>
    </row>
    <row r="20" spans="17:19" x14ac:dyDescent="0.25">
      <c r="Q20" s="11"/>
      <c r="S2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supplementary table 1</vt:lpstr>
      <vt:lpstr>supplementary. Fig. 1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 Mackenzie</dc:creator>
  <cp:lastModifiedBy>Gennyne Walker</cp:lastModifiedBy>
  <dcterms:created xsi:type="dcterms:W3CDTF">2026-04-02T17:04:29Z</dcterms:created>
  <dcterms:modified xsi:type="dcterms:W3CDTF">2026-06-08T16:14:52Z</dcterms:modified>
</cp:coreProperties>
</file>